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creagov-my.sharepoint.com/personal/alessandra_zombardo_crea_gov_it/Documents/RINGO NUOVI/DEF/"/>
    </mc:Choice>
  </mc:AlternateContent>
  <xr:revisionPtr revIDLastSave="0" documentId="8_{0BEEE385-F06D-4FB0-89A3-7474E7437E1E}" xr6:coauthVersionLast="41" xr6:coauthVersionMax="41" xr10:uidLastSave="{00000000-0000-0000-0000-000000000000}"/>
  <bookViews>
    <workbookView xWindow="-120" yWindow="-120" windowWidth="29040" windowHeight="15840" firstSheet="1" activeTab="5" xr2:uid="{00000000-000D-0000-FFFF-FFFF00000000}"/>
  </bookViews>
  <sheets>
    <sheet name="M1P1-2012" sheetId="1" r:id="rId1"/>
    <sheet name="M2P2-2012" sheetId="3" r:id="rId2"/>
    <sheet name="M1F1-2012" sheetId="2" r:id="rId3"/>
    <sheet name="M2F2-2012" sheetId="4" r:id="rId4"/>
    <sheet name="P1F1-2012" sheetId="5" r:id="rId5"/>
    <sheet name="P2F2-2012" sheetId="6" r:id="rId6"/>
  </sheets>
  <definedNames>
    <definedName name="_xlnm._FilterDatabase" localSheetId="2" hidden="1">'M1F1-2012'!$A$1:$I$93</definedName>
    <definedName name="_xlnm._FilterDatabase" localSheetId="3" hidden="1">'M2F2-2012'!$A$1:$I$108</definedName>
    <definedName name="_xlnm._FilterDatabase" localSheetId="4" hidden="1">'P1F1-2012'!$A$1:$I$90</definedName>
    <definedName name="_xlnm._FilterDatabase" localSheetId="5" hidden="1">'P2F2-2012'!$A$1:$AN$101</definedName>
  </definedName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6" uniqueCount="265">
  <si>
    <t>Feature ID</t>
  </si>
  <si>
    <t>Small RNA - Length</t>
  </si>
  <si>
    <t>Small RNA - Name</t>
  </si>
  <si>
    <t>Small RNA - Resource</t>
  </si>
  <si>
    <t>Small RNA - Match type</t>
  </si>
  <si>
    <t>M101-14 t1 - Normalized means</t>
  </si>
  <si>
    <t>M101-14 t2 - Normalized means</t>
  </si>
  <si>
    <t>Paulsen t1 - Normalized means</t>
  </si>
  <si>
    <t>Paulsen t2 - Normalized means</t>
  </si>
  <si>
    <t>CCGGACCAGGCTTCATTCCCC</t>
  </si>
  <si>
    <t>MIR166j//MIR166k//MIR166l</t>
  </si>
  <si>
    <t>Physcomitrella patens</t>
  </si>
  <si>
    <t>Mature 3' sub/super</t>
  </si>
  <si>
    <t>GCGGACCAGGCTTCATTCCCC</t>
  </si>
  <si>
    <t>MIR166m</t>
  </si>
  <si>
    <t>Glycine max</t>
  </si>
  <si>
    <t>Mature 3' super</t>
  </si>
  <si>
    <t>GGATTGAAGGGAGCTCTA</t>
  </si>
  <si>
    <t>MIR159c</t>
  </si>
  <si>
    <t>Vitis vinifera</t>
  </si>
  <si>
    <t>Mature 3' sub</t>
  </si>
  <si>
    <t>GATGGGTCGACCGGTC</t>
  </si>
  <si>
    <t>grape_m0423</t>
  </si>
  <si>
    <t>Exact</t>
  </si>
  <si>
    <t>GATGGGTCGACCGGTCC</t>
  </si>
  <si>
    <t>TGGAAGCCGGTGGGGGACC</t>
  </si>
  <si>
    <t>grape_m0657</t>
  </si>
  <si>
    <t>TCTTACCAACACCTCCCATT</t>
  </si>
  <si>
    <t>grape_m0721</t>
  </si>
  <si>
    <t>TGGGCGGTTTGGTAAGAGG</t>
  </si>
  <si>
    <t>TTACCAACACCTCCCATTCC</t>
  </si>
  <si>
    <t>TGGTTATGGAGTGGGCTTG</t>
  </si>
  <si>
    <t>grape_m2399</t>
  </si>
  <si>
    <t>TGGAAGTCGGTGGGGGACC</t>
  </si>
  <si>
    <t>grape_m4553</t>
  </si>
  <si>
    <t>ATATGGAGGACTGTGTTCTT</t>
  </si>
  <si>
    <t>grape_m7644</t>
  </si>
  <si>
    <t>GGAAGCCGATGGGGGACC</t>
  </si>
  <si>
    <t>grape_m8278</t>
  </si>
  <si>
    <t>TGGAAGCCGATGGGGGACC</t>
  </si>
  <si>
    <t>AGATTGAAGACTTTGATGT</t>
  </si>
  <si>
    <t>grape_m9163</t>
  </si>
  <si>
    <t>TTTCCCACAGACGGCGCCA</t>
  </si>
  <si>
    <t>grape_m9381</t>
  </si>
  <si>
    <t>GCTGAACAAGAGAGAACCT</t>
  </si>
  <si>
    <t>GACAGAAGATAGAGAGCAC</t>
  </si>
  <si>
    <t>MIR156f//MIR156g//MIR156i</t>
  </si>
  <si>
    <t>Mature 5' sub</t>
  </si>
  <si>
    <t>TCTCTAGACTTCTGTCATC</t>
  </si>
  <si>
    <t>MIR156g</t>
  </si>
  <si>
    <t>Medicago truncatula</t>
  </si>
  <si>
    <t>GACAGAAGATAGAGAGCACT</t>
  </si>
  <si>
    <t>MIR157c//MIR157d</t>
  </si>
  <si>
    <t>Arabidopsis thaliana</t>
  </si>
  <si>
    <t>Mature 5' sub/super</t>
  </si>
  <si>
    <t>TGGATTGAAGGGAGCTCTAT</t>
  </si>
  <si>
    <t>MIR159</t>
  </si>
  <si>
    <t>Amborella trichopoda</t>
  </si>
  <si>
    <t>TTTGGTTTGAAGGGAGCTCTA</t>
  </si>
  <si>
    <t>Pinus densata</t>
  </si>
  <si>
    <t>Mature 3'</t>
  </si>
  <si>
    <t>TGGATTGAAGGGAGCTCT</t>
  </si>
  <si>
    <t>MIR159b</t>
  </si>
  <si>
    <t>Hordeum vulgare</t>
  </si>
  <si>
    <t>TGGATTGAAGGGAGCTCTT</t>
  </si>
  <si>
    <t>TGGATTGAAGGGAGCTCTA</t>
  </si>
  <si>
    <t>GATAAACCTCTGCATCCAG</t>
  </si>
  <si>
    <t>MIR162</t>
  </si>
  <si>
    <t>GGACCAGGCTTCATCCCCC</t>
  </si>
  <si>
    <t>MIR165a//MIR165b</t>
  </si>
  <si>
    <t>GGACCAGGCTTCATTCCCCC</t>
  </si>
  <si>
    <t>MIR166a</t>
  </si>
  <si>
    <t>Citrus sinensis</t>
  </si>
  <si>
    <t>TGTCGGACCAGGCTTCATTC</t>
  </si>
  <si>
    <t>MIR166b</t>
  </si>
  <si>
    <t>TGTCGGACCAGGCTTCATTCC</t>
  </si>
  <si>
    <t>GGACCAGGCTTCATTCCTC</t>
  </si>
  <si>
    <t>MIR166c</t>
  </si>
  <si>
    <t>Solanum lycopersicum</t>
  </si>
  <si>
    <t>GGACCAGGCTTCATTCCCA</t>
  </si>
  <si>
    <t>MIR166d</t>
  </si>
  <si>
    <t>Gossypium raimondii</t>
  </si>
  <si>
    <t>Precursor</t>
  </si>
  <si>
    <t>GGACCAGGCTTCATTCCCT</t>
  </si>
  <si>
    <t>TATCGGACCAGGCTTCATTC</t>
  </si>
  <si>
    <t>TCGGACCAGGCTTCATTCCCA</t>
  </si>
  <si>
    <t>GGACCAGGCTTCATTCCCCT</t>
  </si>
  <si>
    <t>MIR166d//MIR166f//MIR166g</t>
  </si>
  <si>
    <t>GAACCAGGCTTCATTCCCC</t>
  </si>
  <si>
    <t>MIR166e</t>
  </si>
  <si>
    <t>Oryza sativa</t>
  </si>
  <si>
    <t>AATGTTGTCTGGCTCGAGG</t>
  </si>
  <si>
    <t>MIR166g</t>
  </si>
  <si>
    <t>TTTCGGACCAGGCTTCATTC</t>
  </si>
  <si>
    <t>GGACCAGGCTTCATTCT</t>
  </si>
  <si>
    <t>MIR166i</t>
  </si>
  <si>
    <t>Cucumis melo</t>
  </si>
  <si>
    <t>TTGGACCAGGCTTCATTCCC</t>
  </si>
  <si>
    <t>Manihot esculenta</t>
  </si>
  <si>
    <t>TCGGACCAGGCTTCATTCCCG</t>
  </si>
  <si>
    <t>MIR166j</t>
  </si>
  <si>
    <t>GGACCAGGCTTCATTTCCC</t>
  </si>
  <si>
    <t>MIR166l</t>
  </si>
  <si>
    <t>TCTCGGACCAGGCTTCAATCC</t>
  </si>
  <si>
    <t>TCTCGGACCAGGCTTCATTC</t>
  </si>
  <si>
    <t>MIR166u</t>
  </si>
  <si>
    <t>AAGCTGCCAGCATGATCTGG</t>
  </si>
  <si>
    <t>MIR167d</t>
  </si>
  <si>
    <t>ATCATGTGGCAGTTTCACC</t>
  </si>
  <si>
    <t>MIR167f//MIR167g//MIR167h</t>
  </si>
  <si>
    <t>Populus trichocarpa</t>
  </si>
  <si>
    <t>GCTTGGTGCAGGTCGGGAA</t>
  </si>
  <si>
    <t>MIR168</t>
  </si>
  <si>
    <t>AGCCGAACCAATATCACTC</t>
  </si>
  <si>
    <t>MIR171i</t>
  </si>
  <si>
    <t>Malus domestica</t>
  </si>
  <si>
    <t>ATCTGCATCCTGAGGTCTA</t>
  </si>
  <si>
    <t>MIR2111</t>
  </si>
  <si>
    <t>GGACTGAAGGGAGCTCCC</t>
  </si>
  <si>
    <t>MIR319b//MIR319c//MIR319f//MIR319g</t>
  </si>
  <si>
    <t>TGGACTGAAGGGAGCTCCT</t>
  </si>
  <si>
    <t>MIR319e</t>
  </si>
  <si>
    <t>AAGTTCATCCAAGCACCATC</t>
  </si>
  <si>
    <t>MIR3623</t>
  </si>
  <si>
    <t>ACAAGTTCATCCAAGCACC</t>
  </si>
  <si>
    <t>ACAAGTTCATCCAAGCACCA</t>
  </si>
  <si>
    <t>CAAGTTCATCCAAGCACCA</t>
  </si>
  <si>
    <t>CTTGGACGAATTTGCTAAG</t>
  </si>
  <si>
    <t>GCTTGGACGAATTTGCT</t>
  </si>
  <si>
    <t>GCTTGGACGAATTTGCTAAG</t>
  </si>
  <si>
    <t>TCACAAGTTCATCCAAGCAC</t>
  </si>
  <si>
    <t>AGGGCAGCAGCATACTACT</t>
  </si>
  <si>
    <t>MIR3624</t>
  </si>
  <si>
    <t>TCCCAGACCCCCAATACCAA</t>
  </si>
  <si>
    <t>MIR3632</t>
  </si>
  <si>
    <t>CCTATACCACCCATTCCCTA</t>
  </si>
  <si>
    <t>MIR3633a</t>
  </si>
  <si>
    <t>TCCCATGCCATCCATTCCTA</t>
  </si>
  <si>
    <t>MIR3633b</t>
  </si>
  <si>
    <t>TCCGACTCGCACTCATGCCGT</t>
  </si>
  <si>
    <t>MIR3634</t>
  </si>
  <si>
    <t>TCCGACTCGCACTCATGCCGTT</t>
  </si>
  <si>
    <t>TTTCCGACTCGCACTCATGC</t>
  </si>
  <si>
    <t>CTGTCGGAGAAGCAAGTCGGAG</t>
  </si>
  <si>
    <t>MIR3636</t>
  </si>
  <si>
    <t>ATTGACTTCTGAAAGGCTAAAAGC</t>
  </si>
  <si>
    <t>MIR3639</t>
  </si>
  <si>
    <t>Mature 5'</t>
  </si>
  <si>
    <t>GACTTCTGAAAGGCTAAAAGCT</t>
  </si>
  <si>
    <t>TTCTGAAAGGCTAAAAGCTCTT</t>
  </si>
  <si>
    <t>TCCCACGGCTTTCTTGAACTT</t>
  </si>
  <si>
    <t>MIR396</t>
  </si>
  <si>
    <t>CCACAGCTTTCTTGAACTA</t>
  </si>
  <si>
    <t>MIR396a</t>
  </si>
  <si>
    <t>CCACAGCTTTCTTGAACTT</t>
  </si>
  <si>
    <t>MIR396b</t>
  </si>
  <si>
    <t>CCACAGCTTTCTTGAACTG</t>
  </si>
  <si>
    <t>MIR396d//MIR396c</t>
  </si>
  <si>
    <t>CCACGGCTTTCTTGAACT</t>
  </si>
  <si>
    <t>MIR396f//MIR396g</t>
  </si>
  <si>
    <t>TCCACGGCTTTCTTGAACT</t>
  </si>
  <si>
    <t>CAAGAAAGCCGTGGGAAAA</t>
  </si>
  <si>
    <t>MIR396g</t>
  </si>
  <si>
    <t>CCACGGCTTTCTTGAACTT</t>
  </si>
  <si>
    <t>TGTGTTCTCAGGTCGCCCCTG</t>
  </si>
  <si>
    <t>MIR398b//MIR398c</t>
  </si>
  <si>
    <t>CCAAAGGAGAGTTGCCCTG</t>
  </si>
  <si>
    <t>MIR399b//MIR399c//MIR399i</t>
  </si>
  <si>
    <t>AGATTCACGCACAAACTCG</t>
  </si>
  <si>
    <t>MIR403a//MIR403b//MIR403c//MIR403d//MIR403e//MIR403f</t>
  </si>
  <si>
    <t>CCTCAAAGGCTTCCAATTT</t>
  </si>
  <si>
    <t>MIR477a</t>
  </si>
  <si>
    <t>TCTTTCCTACTCCTCCCATT</t>
  </si>
  <si>
    <t>MIR482</t>
  </si>
  <si>
    <t>TTGGAGAGTAGGAAAGCT</t>
  </si>
  <si>
    <t>TTGGAGAGTAGGAAAGCTT</t>
  </si>
  <si>
    <t>TTTCCTACTCCTCCCATTCC</t>
  </si>
  <si>
    <t>TGCATTTGCACCTGCACCT</t>
  </si>
  <si>
    <t>MIR530a</t>
  </si>
  <si>
    <t>ACAACGAGAGAGAGCACGC</t>
  </si>
  <si>
    <t>MIR535a//MIR535b//MIR535c</t>
  </si>
  <si>
    <t>GACCTTAGCTCAGTTGG</t>
  </si>
  <si>
    <t>MIR6478</t>
  </si>
  <si>
    <t>CGTTGTCTGTTCGACCTTG</t>
  </si>
  <si>
    <t>MIR858</t>
  </si>
  <si>
    <t>Prunus persica</t>
  </si>
  <si>
    <t>CGTTGTCTGTTCGACCT</t>
  </si>
  <si>
    <t>MIR858a</t>
  </si>
  <si>
    <t>GGATGGGTCGACCGGTCCGCCTC</t>
  </si>
  <si>
    <t>GGGATGGGTCGACCGG</t>
  </si>
  <si>
    <t>GGGATGGGTCGACCGGT</t>
  </si>
  <si>
    <t>GGGATGGGTCGACCGGTC</t>
  </si>
  <si>
    <t>GGGATGGGTCGACCGGTCC</t>
  </si>
  <si>
    <t>GGGATGGGTCGACCGGTCCGCCT</t>
  </si>
  <si>
    <t>GGGATGGGTCGACCGGTCCGCCTC</t>
  </si>
  <si>
    <t>GTCGACCGGTCCGCCTCG</t>
  </si>
  <si>
    <t>TGGGATGGGTCGACCGGTCCGCCT</t>
  </si>
  <si>
    <t>TTGGGATGGGTCGACCG</t>
  </si>
  <si>
    <t>TTGGGATGGGTCGACCGGTCCG</t>
  </si>
  <si>
    <t>GTTGGAAGCCGGTGGGGGAC</t>
  </si>
  <si>
    <t>GTTGGAAGCCGGTGGGGGACC</t>
  </si>
  <si>
    <t>TTGGAAGCCGGTGGGGGACC</t>
  </si>
  <si>
    <t>GTTGGAAGTCGGTGGGGGACC</t>
  </si>
  <si>
    <t>GCTGGAAGCCGATGGGGGACC</t>
  </si>
  <si>
    <t>TTTGGATTGAAGGGAG</t>
  </si>
  <si>
    <t>CTCGGACCAGGCTTCATTCCCC</t>
  </si>
  <si>
    <t>MIR166d//MIR166h</t>
  </si>
  <si>
    <t>TCTCGAACCAGGCTTCATTCC</t>
  </si>
  <si>
    <t>TTGGACCAGGCTTCATTCCCC</t>
  </si>
  <si>
    <t>GCTTGGTGCAGGTCGGGAAC</t>
  </si>
  <si>
    <t>GTGCTTGGACGAATTTGCT</t>
  </si>
  <si>
    <t>GTGCTTGGACGAATTTGCTA</t>
  </si>
  <si>
    <t>TCAGGGCAGCAGCATACTAC</t>
  </si>
  <si>
    <t>GCCGCTCTCCTGTGACAAG</t>
  </si>
  <si>
    <t>MIR3627</t>
  </si>
  <si>
    <t>GTCGCAGGAGAGACGGCACT</t>
  </si>
  <si>
    <t>TCGCCGCTCTCCTGTGACAAG</t>
  </si>
  <si>
    <t>TTGTCGCAGGAGAGACGGCACT</t>
  </si>
  <si>
    <t>CCGACTCGCACTCATGCCGT</t>
  </si>
  <si>
    <t>TCCGACTCGCACTCATGCC</t>
  </si>
  <si>
    <t>GTTCCCCTGACCACTTCACTG</t>
  </si>
  <si>
    <t>MIR395f//MIR395i//MIR395j//MIR395l</t>
  </si>
  <si>
    <t>CACGGCTTTCTTGAACTT</t>
  </si>
  <si>
    <t>TTCCACGGCTTTCTTGAACTT</t>
  </si>
  <si>
    <t>TGTTCTCAGGTCGCCCCTG</t>
  </si>
  <si>
    <t>AGATTCACGCACAAACTC</t>
  </si>
  <si>
    <t>TCTCCCTCAAGGGCTTCTG</t>
  </si>
  <si>
    <t>Nicotiana tabacum</t>
  </si>
  <si>
    <t>ACTCTTTCTCAAGGGCTTCTAG</t>
  </si>
  <si>
    <t>MIR477b</t>
  </si>
  <si>
    <t>CCGACCTTAGCTCAGT</t>
  </si>
  <si>
    <t>GACCTTAGCTCAGTTGGT</t>
  </si>
  <si>
    <t>TATCGGACCAGGCTTCATTCC</t>
  </si>
  <si>
    <t>TCCCTTGACCACTTCACTG</t>
  </si>
  <si>
    <t>MIR395c//MIR395e//MIR395h//MIR395k</t>
  </si>
  <si>
    <t>CCACAGCTTTCTTGAACT</t>
  </si>
  <si>
    <t>MIR396a//MIR396b//MIR396d//MIR396c</t>
  </si>
  <si>
    <t>CAGCTTTCTTGAACTG</t>
  </si>
  <si>
    <t>GATGGGTCGACCGGTCCGCCT</t>
  </si>
  <si>
    <t>GGATGGGTCGACCGGTC</t>
  </si>
  <si>
    <t>GGGATGGGTCGACCGGTCCG</t>
  </si>
  <si>
    <t>GGTCGACCGGTCCGCCTCG</t>
  </si>
  <si>
    <t>TTACCAACACCTCCCATTC</t>
  </si>
  <si>
    <t>TTTCCCACAGACGGCG</t>
  </si>
  <si>
    <t>TGGATTGAAGGGAGCTC</t>
  </si>
  <si>
    <t>TTTGGATTGAAGGGAGCT</t>
  </si>
  <si>
    <t>AGGGCAGCAGCATACTAC</t>
  </si>
  <si>
    <t>TTTGCAGATCATGAGCTCCA</t>
  </si>
  <si>
    <t>TTCCACGGCTTTCTTG</t>
  </si>
  <si>
    <t>User defined Dataset</t>
  </si>
  <si>
    <t>NGC t2 - Normalized means</t>
  </si>
  <si>
    <t>NGC t1 - Normalized means</t>
  </si>
  <si>
    <t xml:space="preserve"> Paulsen t2 vs NGC t2,  - Fold change</t>
  </si>
  <si>
    <t xml:space="preserve"> Paulsen t2 vs NGC t2,- FDR p-value correction</t>
  </si>
  <si>
    <t xml:space="preserve"> Paulsen t1 vs NGC t1,  - Fold change</t>
  </si>
  <si>
    <t xml:space="preserve"> Paulsen t1 vs NGC t1,  - FDR p-value correction</t>
  </si>
  <si>
    <t xml:space="preserve"> M101-14 t2 vs NGC t2,  - Fold change</t>
  </si>
  <si>
    <t xml:space="preserve"> M101-14 t2 vs NGC t2,  - FDR p-value correction</t>
  </si>
  <si>
    <t>M101-14 t1 vs NGC t1,  - Fold change</t>
  </si>
  <si>
    <t>M101-14 t1 vs NGC t1, - FDR p-value correction</t>
  </si>
  <si>
    <t xml:space="preserve"> M101-14 t2 vs Paulsen t2,  - Fold change</t>
  </si>
  <si>
    <t xml:space="preserve"> M101-14 t2 vs Paulsen t2, - FDR p-value correction</t>
  </si>
  <si>
    <t>M101-14 t1 vs Paulsen t1, - Fold change</t>
  </si>
  <si>
    <t>M101-14 t1 vs Paulsen t1, s - FDR p-value correction</t>
  </si>
  <si>
    <t>grape_m11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1" xfId="0" applyBorder="1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workbookViewId="0">
      <selection activeCell="J13" sqref="J13"/>
    </sheetView>
  </sheetViews>
  <sheetFormatPr defaultColWidth="8.85546875" defaultRowHeight="15" x14ac:dyDescent="0.25"/>
  <cols>
    <col min="1" max="1" width="25.28515625" customWidth="1"/>
    <col min="5" max="5" width="19.85546875" customWidth="1"/>
  </cols>
  <sheetData>
    <row r="1" spans="1:9" ht="1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62</v>
      </c>
      <c r="G1" s="2" t="s">
        <v>263</v>
      </c>
      <c r="H1" s="1" t="s">
        <v>5</v>
      </c>
      <c r="I1" s="1" t="s">
        <v>7</v>
      </c>
    </row>
    <row r="2" spans="1:9" x14ac:dyDescent="0.25">
      <c r="A2" s="3" t="s">
        <v>9</v>
      </c>
      <c r="B2" s="3">
        <v>21</v>
      </c>
      <c r="C2" s="3" t="s">
        <v>10</v>
      </c>
      <c r="D2" s="3" t="s">
        <v>11</v>
      </c>
      <c r="E2" s="3" t="s">
        <v>12</v>
      </c>
      <c r="F2" s="3">
        <v>-3.1514575388092889</v>
      </c>
      <c r="G2" s="3">
        <v>2.9694775398325995E-14</v>
      </c>
      <c r="H2" s="3">
        <v>2450.257607931158</v>
      </c>
      <c r="I2" s="3">
        <v>627.45623520839024</v>
      </c>
    </row>
    <row r="3" spans="1:9" x14ac:dyDescent="0.25">
      <c r="A3" s="3" t="s">
        <v>13</v>
      </c>
      <c r="B3" s="3">
        <v>21</v>
      </c>
      <c r="C3" s="3" t="s">
        <v>14</v>
      </c>
      <c r="D3" s="3" t="s">
        <v>15</v>
      </c>
      <c r="E3" s="3" t="s">
        <v>16</v>
      </c>
      <c r="F3" s="3">
        <v>-10.402827132040942</v>
      </c>
      <c r="G3" s="3">
        <v>3.6297111228521049E-22</v>
      </c>
      <c r="H3" s="3">
        <v>3434.0190136137658</v>
      </c>
      <c r="I3" s="3">
        <v>265.30563180627166</v>
      </c>
    </row>
    <row r="4" spans="1:9" x14ac:dyDescent="0.25">
      <c r="A4" s="3" t="s">
        <v>17</v>
      </c>
      <c r="B4" s="3">
        <v>18</v>
      </c>
      <c r="C4" s="3" t="s">
        <v>18</v>
      </c>
      <c r="D4" s="3" t="s">
        <v>19</v>
      </c>
      <c r="E4" s="3" t="s">
        <v>20</v>
      </c>
      <c r="F4" s="3">
        <v>3.2828105731593777</v>
      </c>
      <c r="G4" s="3">
        <v>5.4902853520457156E-3</v>
      </c>
      <c r="H4" s="3">
        <v>116.20523708511183</v>
      </c>
      <c r="I4" s="3">
        <v>309.82450086266118</v>
      </c>
    </row>
  </sheetData>
  <conditionalFormatting sqref="A1:XFD1">
    <cfRule type="containsText" dxfId="5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"/>
  <sheetViews>
    <sheetView workbookViewId="0">
      <selection activeCell="L1" sqref="L1:L3"/>
    </sheetView>
  </sheetViews>
  <sheetFormatPr defaultColWidth="8.85546875" defaultRowHeight="15" x14ac:dyDescent="0.25"/>
  <cols>
    <col min="1" max="1" width="25.7109375" customWidth="1"/>
    <col min="3" max="3" width="20.140625" customWidth="1"/>
    <col min="4" max="4" width="20.85546875" bestFit="1" customWidth="1"/>
    <col min="5" max="5" width="19" bestFit="1" customWidth="1"/>
  </cols>
  <sheetData>
    <row r="1" spans="1:9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60</v>
      </c>
      <c r="G1" s="2" t="s">
        <v>261</v>
      </c>
      <c r="H1" s="1" t="s">
        <v>6</v>
      </c>
      <c r="I1" s="1" t="s">
        <v>8</v>
      </c>
    </row>
    <row r="2" spans="1:9" x14ac:dyDescent="0.25">
      <c r="A2" s="3" t="s">
        <v>9</v>
      </c>
      <c r="B2" s="3">
        <v>21</v>
      </c>
      <c r="C2" s="3" t="s">
        <v>10</v>
      </c>
      <c r="D2" s="3" t="s">
        <v>11</v>
      </c>
      <c r="E2" s="3" t="s">
        <v>12</v>
      </c>
      <c r="F2" s="3">
        <v>-2.2213320184711254</v>
      </c>
      <c r="G2" s="3">
        <v>3.3449756531432493E-4</v>
      </c>
      <c r="H2" s="3">
        <v>1434.8854700938357</v>
      </c>
      <c r="I2" s="3">
        <v>481.50563530137532</v>
      </c>
    </row>
    <row r="3" spans="1:9" x14ac:dyDescent="0.25">
      <c r="A3" s="3" t="s">
        <v>13</v>
      </c>
      <c r="B3" s="3">
        <v>21</v>
      </c>
      <c r="C3" s="3" t="s">
        <v>14</v>
      </c>
      <c r="D3" s="3" t="s">
        <v>15</v>
      </c>
      <c r="E3" s="3" t="s">
        <v>16</v>
      </c>
      <c r="F3" s="3">
        <v>-6.29462387328301</v>
      </c>
      <c r="G3" s="3">
        <v>4.8816563512358902E-12</v>
      </c>
      <c r="H3" s="3">
        <v>2045.0264712246578</v>
      </c>
      <c r="I3" s="3">
        <v>251.40391800100872</v>
      </c>
    </row>
  </sheetData>
  <conditionalFormatting sqref="A1:XFD1">
    <cfRule type="containsText" dxfId="4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3"/>
  <sheetViews>
    <sheetView workbookViewId="0">
      <selection activeCell="O11" sqref="O11"/>
    </sheetView>
  </sheetViews>
  <sheetFormatPr defaultColWidth="8.85546875" defaultRowHeight="15" x14ac:dyDescent="0.25"/>
  <cols>
    <col min="1" max="1" width="27.28515625" customWidth="1"/>
    <col min="3" max="3" width="21" customWidth="1"/>
    <col min="4" max="4" width="17.85546875" customWidth="1"/>
    <col min="5" max="5" width="14.42578125" customWidth="1"/>
  </cols>
  <sheetData>
    <row r="1" spans="1:9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8</v>
      </c>
      <c r="G1" s="2" t="s">
        <v>259</v>
      </c>
      <c r="H1" s="1" t="s">
        <v>5</v>
      </c>
      <c r="I1" s="1" t="s">
        <v>251</v>
      </c>
    </row>
    <row r="2" spans="1:9" x14ac:dyDescent="0.25">
      <c r="A2" s="3" t="s">
        <v>21</v>
      </c>
      <c r="B2" s="3">
        <v>16</v>
      </c>
      <c r="C2" s="3" t="s">
        <v>22</v>
      </c>
      <c r="D2" s="3" t="s">
        <v>249</v>
      </c>
      <c r="E2" s="3" t="s">
        <v>23</v>
      </c>
      <c r="F2" s="3">
        <v>5.9292592043850005</v>
      </c>
      <c r="G2" s="3">
        <v>9.6712344761573112E-4</v>
      </c>
      <c r="H2" s="3">
        <v>16.714543595313557</v>
      </c>
      <c r="I2" s="3">
        <v>93.901881035828637</v>
      </c>
    </row>
    <row r="3" spans="1:9" x14ac:dyDescent="0.25">
      <c r="A3" s="3" t="s">
        <v>24</v>
      </c>
      <c r="B3" s="3">
        <v>17</v>
      </c>
      <c r="C3" s="3" t="s">
        <v>22</v>
      </c>
      <c r="D3" s="3" t="s">
        <v>249</v>
      </c>
      <c r="E3" s="3" t="s">
        <v>23</v>
      </c>
      <c r="F3" s="3">
        <v>15.738229522192862</v>
      </c>
      <c r="G3" s="3">
        <v>2.4471660932313371E-16</v>
      </c>
      <c r="H3" s="3">
        <v>38.087386419550775</v>
      </c>
      <c r="I3" s="3">
        <v>556.23116475896074</v>
      </c>
    </row>
    <row r="4" spans="1:9" x14ac:dyDescent="0.25">
      <c r="A4" s="3" t="s">
        <v>25</v>
      </c>
      <c r="B4" s="3">
        <v>19</v>
      </c>
      <c r="C4" s="3" t="s">
        <v>26</v>
      </c>
      <c r="D4" s="3" t="s">
        <v>249</v>
      </c>
      <c r="E4" s="3" t="s">
        <v>23</v>
      </c>
      <c r="F4" s="3">
        <v>202.62831063844655</v>
      </c>
      <c r="G4" s="3">
        <v>4.8684129150210137E-10</v>
      </c>
      <c r="H4" s="3">
        <v>1.8766127140511377</v>
      </c>
      <c r="I4" s="3">
        <v>539.67370121321528</v>
      </c>
    </row>
    <row r="5" spans="1:9" x14ac:dyDescent="0.25">
      <c r="A5" s="3" t="s">
        <v>27</v>
      </c>
      <c r="B5" s="3">
        <v>20</v>
      </c>
      <c r="C5" s="3" t="s">
        <v>28</v>
      </c>
      <c r="D5" s="3" t="s">
        <v>249</v>
      </c>
      <c r="E5" s="3" t="s">
        <v>23</v>
      </c>
      <c r="F5" s="3">
        <v>9.5587707019865018</v>
      </c>
      <c r="G5" s="3">
        <v>1.534811683664966E-8</v>
      </c>
      <c r="H5" s="3">
        <v>14.967690996268137</v>
      </c>
      <c r="I5" s="3">
        <v>150.25425269676251</v>
      </c>
    </row>
    <row r="6" spans="1:9" x14ac:dyDescent="0.25">
      <c r="A6" s="3" t="s">
        <v>29</v>
      </c>
      <c r="B6" s="3">
        <v>19</v>
      </c>
      <c r="C6" s="3" t="s">
        <v>28</v>
      </c>
      <c r="D6" s="3" t="s">
        <v>249</v>
      </c>
      <c r="E6" s="3" t="s">
        <v>23</v>
      </c>
      <c r="F6" s="3">
        <v>40.795575892695076</v>
      </c>
      <c r="G6" s="3">
        <v>7.9943198252158308E-12</v>
      </c>
      <c r="H6" s="3">
        <v>4.6130885127826957</v>
      </c>
      <c r="I6" s="3">
        <v>190.04733587208224</v>
      </c>
    </row>
    <row r="7" spans="1:9" x14ac:dyDescent="0.25">
      <c r="A7" s="3" t="s">
        <v>30</v>
      </c>
      <c r="B7" s="3">
        <v>20</v>
      </c>
      <c r="C7" s="3" t="s">
        <v>28</v>
      </c>
      <c r="D7" s="3" t="s">
        <v>249</v>
      </c>
      <c r="E7" s="3" t="s">
        <v>23</v>
      </c>
      <c r="F7" s="3">
        <v>70.290186656158539</v>
      </c>
      <c r="G7" s="3">
        <v>3.0760120340298821E-56</v>
      </c>
      <c r="H7" s="3">
        <v>29.702988192209418</v>
      </c>
      <c r="I7" s="3">
        <v>1920.7442856419268</v>
      </c>
    </row>
    <row r="8" spans="1:9" x14ac:dyDescent="0.25">
      <c r="A8" s="3" t="s">
        <v>31</v>
      </c>
      <c r="B8" s="3">
        <v>19</v>
      </c>
      <c r="C8" s="3" t="s">
        <v>32</v>
      </c>
      <c r="D8" s="3" t="s">
        <v>249</v>
      </c>
      <c r="E8" s="3" t="s">
        <v>23</v>
      </c>
      <c r="F8" s="3">
        <v>47.265987893437519</v>
      </c>
      <c r="G8" s="3">
        <v>1.9894178421306891E-2</v>
      </c>
      <c r="H8" s="3">
        <v>0</v>
      </c>
      <c r="I8" s="3">
        <v>38.647873276280734</v>
      </c>
    </row>
    <row r="9" spans="1:9" x14ac:dyDescent="0.25">
      <c r="A9" s="3" t="s">
        <v>33</v>
      </c>
      <c r="B9" s="3">
        <v>19</v>
      </c>
      <c r="C9" s="3" t="s">
        <v>34</v>
      </c>
      <c r="D9" s="3" t="s">
        <v>249</v>
      </c>
      <c r="E9" s="3" t="s">
        <v>23</v>
      </c>
      <c r="F9" s="3">
        <v>137.57075093087786</v>
      </c>
      <c r="G9" s="3">
        <v>3.8200154448624003E-4</v>
      </c>
      <c r="H9" s="3">
        <v>1.8675705708229451</v>
      </c>
      <c r="I9" s="3">
        <v>371.26791690600879</v>
      </c>
    </row>
    <row r="10" spans="1:9" x14ac:dyDescent="0.25">
      <c r="A10" s="3" t="s">
        <v>35</v>
      </c>
      <c r="B10" s="3">
        <v>20</v>
      </c>
      <c r="C10" s="3" t="s">
        <v>36</v>
      </c>
      <c r="D10" s="3" t="s">
        <v>249</v>
      </c>
      <c r="E10" s="3" t="s">
        <v>23</v>
      </c>
      <c r="F10" s="3">
        <v>7.3518015242899493</v>
      </c>
      <c r="G10" s="3">
        <v>1.6023823905772019E-2</v>
      </c>
      <c r="H10" s="3">
        <v>8.3482296544285859</v>
      </c>
      <c r="I10" s="3">
        <v>61.49790136608965</v>
      </c>
    </row>
    <row r="11" spans="1:9" x14ac:dyDescent="0.25">
      <c r="A11" s="3" t="s">
        <v>37</v>
      </c>
      <c r="B11" s="3">
        <v>18</v>
      </c>
      <c r="C11" s="3" t="s">
        <v>38</v>
      </c>
      <c r="D11" s="3" t="s">
        <v>249</v>
      </c>
      <c r="E11" s="3" t="s">
        <v>23</v>
      </c>
      <c r="F11" s="3">
        <v>8.4013079557564723</v>
      </c>
      <c r="G11" s="3">
        <v>4.2913535588998325E-2</v>
      </c>
      <c r="H11" s="3">
        <v>3.7532254281022754</v>
      </c>
      <c r="I11" s="3">
        <v>38.399047599643374</v>
      </c>
    </row>
    <row r="12" spans="1:9" x14ac:dyDescent="0.25">
      <c r="A12" s="3" t="s">
        <v>39</v>
      </c>
      <c r="B12" s="3">
        <v>19</v>
      </c>
      <c r="C12" s="3" t="s">
        <v>38</v>
      </c>
      <c r="D12" s="3" t="s">
        <v>249</v>
      </c>
      <c r="E12" s="3" t="s">
        <v>23</v>
      </c>
      <c r="F12" s="3">
        <v>41.673596268448229</v>
      </c>
      <c r="G12" s="3">
        <v>4.122018435125016E-11</v>
      </c>
      <c r="H12" s="3">
        <v>10.233884511707915</v>
      </c>
      <c r="I12" s="3">
        <v>423.10783190235071</v>
      </c>
    </row>
    <row r="13" spans="1:9" x14ac:dyDescent="0.25">
      <c r="A13" s="3" t="s">
        <v>40</v>
      </c>
      <c r="B13" s="3">
        <v>19</v>
      </c>
      <c r="C13" s="3" t="s">
        <v>41</v>
      </c>
      <c r="D13" s="3" t="s">
        <v>249</v>
      </c>
      <c r="E13" s="3" t="s">
        <v>23</v>
      </c>
      <c r="F13" s="3">
        <v>56.093207994584368</v>
      </c>
      <c r="G13" s="3">
        <v>8.7263209103473967E-4</v>
      </c>
      <c r="H13" s="3">
        <v>0</v>
      </c>
      <c r="I13" s="3">
        <v>44.368806465805839</v>
      </c>
    </row>
    <row r="14" spans="1:9" x14ac:dyDescent="0.25">
      <c r="A14" s="3" t="s">
        <v>42</v>
      </c>
      <c r="B14" s="3">
        <v>19</v>
      </c>
      <c r="C14" s="3" t="s">
        <v>43</v>
      </c>
      <c r="D14" s="3" t="s">
        <v>249</v>
      </c>
      <c r="E14" s="3" t="s">
        <v>23</v>
      </c>
      <c r="F14" s="3">
        <v>-3.1871497880300539</v>
      </c>
      <c r="G14" s="3">
        <v>8.1645662846935307E-3</v>
      </c>
      <c r="H14" s="3">
        <v>1527.1181629909895</v>
      </c>
      <c r="I14" s="3">
        <v>426.67942517583339</v>
      </c>
    </row>
    <row r="15" spans="1:9" x14ac:dyDescent="0.25">
      <c r="A15" s="3" t="s">
        <v>44</v>
      </c>
      <c r="B15" s="3">
        <v>19</v>
      </c>
      <c r="C15" s="3" t="s">
        <v>264</v>
      </c>
      <c r="D15" s="3" t="s">
        <v>249</v>
      </c>
      <c r="E15" s="3" t="s">
        <v>23</v>
      </c>
      <c r="F15" s="3">
        <v>41.549216283426752</v>
      </c>
      <c r="G15" s="3">
        <v>2.5042257478801542E-2</v>
      </c>
      <c r="H15" s="3">
        <v>0</v>
      </c>
      <c r="I15" s="3">
        <v>33.197302697304032</v>
      </c>
    </row>
    <row r="16" spans="1:9" x14ac:dyDescent="0.25">
      <c r="A16" s="3" t="s">
        <v>45</v>
      </c>
      <c r="B16" s="3">
        <v>19</v>
      </c>
      <c r="C16" s="3" t="s">
        <v>46</v>
      </c>
      <c r="D16" s="3" t="s">
        <v>19</v>
      </c>
      <c r="E16" s="3" t="s">
        <v>47</v>
      </c>
      <c r="F16" s="3">
        <v>19.374464856453724</v>
      </c>
      <c r="G16" s="3">
        <v>1.0260066509345962E-9</v>
      </c>
      <c r="H16" s="3">
        <v>5.6117538556970281</v>
      </c>
      <c r="I16" s="3">
        <v>123.82940109271662</v>
      </c>
    </row>
    <row r="17" spans="1:9" x14ac:dyDescent="0.25">
      <c r="A17" s="3" t="s">
        <v>48</v>
      </c>
      <c r="B17" s="3">
        <v>19</v>
      </c>
      <c r="C17" s="3" t="s">
        <v>49</v>
      </c>
      <c r="D17" s="3" t="s">
        <v>50</v>
      </c>
      <c r="E17" s="3" t="s">
        <v>20</v>
      </c>
      <c r="F17" s="3">
        <v>50.272729123504547</v>
      </c>
      <c r="G17" s="3">
        <v>3.4243101709192071E-2</v>
      </c>
      <c r="H17" s="3">
        <v>0</v>
      </c>
      <c r="I17" s="3">
        <v>40.861453413198475</v>
      </c>
    </row>
    <row r="18" spans="1:9" x14ac:dyDescent="0.25">
      <c r="A18" s="3" t="s">
        <v>51</v>
      </c>
      <c r="B18" s="3">
        <v>20</v>
      </c>
      <c r="C18" s="3" t="s">
        <v>52</v>
      </c>
      <c r="D18" s="3" t="s">
        <v>53</v>
      </c>
      <c r="E18" s="3" t="s">
        <v>54</v>
      </c>
      <c r="F18" s="3">
        <v>58.87179934404336</v>
      </c>
      <c r="G18" s="3">
        <v>1.207323438687105E-3</v>
      </c>
      <c r="H18" s="3">
        <v>0</v>
      </c>
      <c r="I18" s="3">
        <v>48.173717257618989</v>
      </c>
    </row>
    <row r="19" spans="1:9" x14ac:dyDescent="0.25">
      <c r="A19" s="3" t="s">
        <v>55</v>
      </c>
      <c r="B19" s="3">
        <v>20</v>
      </c>
      <c r="C19" s="3" t="s">
        <v>56</v>
      </c>
      <c r="D19" s="3" t="s">
        <v>57</v>
      </c>
      <c r="E19" s="3" t="s">
        <v>12</v>
      </c>
      <c r="F19" s="3">
        <v>90.691686537641729</v>
      </c>
      <c r="G19" s="3">
        <v>2.1139447102273116E-4</v>
      </c>
      <c r="H19" s="3">
        <v>0</v>
      </c>
      <c r="I19" s="3">
        <v>73.462728162156509</v>
      </c>
    </row>
    <row r="20" spans="1:9" x14ac:dyDescent="0.25">
      <c r="A20" s="3" t="s">
        <v>58</v>
      </c>
      <c r="B20" s="3">
        <v>21</v>
      </c>
      <c r="C20" s="3" t="s">
        <v>56</v>
      </c>
      <c r="D20" s="3" t="s">
        <v>59</v>
      </c>
      <c r="E20" s="3" t="s">
        <v>60</v>
      </c>
      <c r="F20" s="3">
        <v>22.020397304735749</v>
      </c>
      <c r="G20" s="3">
        <v>2.9562452091454536E-5</v>
      </c>
      <c r="H20" s="3">
        <v>1.8675705708229451</v>
      </c>
      <c r="I20" s="3">
        <v>59.340536426355499</v>
      </c>
    </row>
    <row r="21" spans="1:9" x14ac:dyDescent="0.25">
      <c r="A21" s="3" t="s">
        <v>61</v>
      </c>
      <c r="B21" s="3">
        <v>18</v>
      </c>
      <c r="C21" s="3" t="s">
        <v>62</v>
      </c>
      <c r="D21" s="3" t="s">
        <v>63</v>
      </c>
      <c r="E21" s="3" t="s">
        <v>47</v>
      </c>
      <c r="F21" s="3">
        <v>36.142433954493868</v>
      </c>
      <c r="G21" s="3">
        <v>1.6017525547674588E-6</v>
      </c>
      <c r="H21" s="3">
        <v>1.8766127140511377</v>
      </c>
      <c r="I21" s="3">
        <v>94.430438522544989</v>
      </c>
    </row>
    <row r="22" spans="1:9" x14ac:dyDescent="0.25">
      <c r="A22" s="3" t="s">
        <v>64</v>
      </c>
      <c r="B22" s="3">
        <v>19</v>
      </c>
      <c r="C22" s="3" t="s">
        <v>62</v>
      </c>
      <c r="D22" s="3" t="s">
        <v>53</v>
      </c>
      <c r="E22" s="3" t="s">
        <v>20</v>
      </c>
      <c r="F22" s="3">
        <v>41.57432414948984</v>
      </c>
      <c r="G22" s="3">
        <v>2.1873343327407917E-2</v>
      </c>
      <c r="H22" s="3">
        <v>0</v>
      </c>
      <c r="I22" s="3">
        <v>32.648120746611035</v>
      </c>
    </row>
    <row r="23" spans="1:9" x14ac:dyDescent="0.25">
      <c r="A23" s="3" t="s">
        <v>17</v>
      </c>
      <c r="B23" s="3">
        <v>18</v>
      </c>
      <c r="C23" s="3" t="s">
        <v>18</v>
      </c>
      <c r="D23" s="3" t="s">
        <v>19</v>
      </c>
      <c r="E23" s="3" t="s">
        <v>20</v>
      </c>
      <c r="F23" s="3">
        <v>6.2510423702574576</v>
      </c>
      <c r="G23" s="3">
        <v>8.1430349222754464E-11</v>
      </c>
      <c r="H23" s="3">
        <v>116.20523708511183</v>
      </c>
      <c r="I23" s="3">
        <v>666.26829234753461</v>
      </c>
    </row>
    <row r="24" spans="1:9" x14ac:dyDescent="0.25">
      <c r="A24" s="3" t="s">
        <v>65</v>
      </c>
      <c r="B24" s="3">
        <v>19</v>
      </c>
      <c r="C24" s="3" t="s">
        <v>18</v>
      </c>
      <c r="D24" s="3" t="s">
        <v>19</v>
      </c>
      <c r="E24" s="3" t="s">
        <v>20</v>
      </c>
      <c r="F24" s="3">
        <v>79.101440164116497</v>
      </c>
      <c r="G24" s="3">
        <v>1.4487083588703576E-69</v>
      </c>
      <c r="H24" s="3">
        <v>118.35945431563079</v>
      </c>
      <c r="I24" s="3">
        <v>8669.3706489299602</v>
      </c>
    </row>
    <row r="25" spans="1:9" x14ac:dyDescent="0.25">
      <c r="A25" s="3" t="s">
        <v>66</v>
      </c>
      <c r="B25" s="3">
        <v>19</v>
      </c>
      <c r="C25" s="3" t="s">
        <v>67</v>
      </c>
      <c r="D25" s="3" t="s">
        <v>19</v>
      </c>
      <c r="E25" s="3" t="s">
        <v>20</v>
      </c>
      <c r="F25" s="3">
        <v>65.954500458756044</v>
      </c>
      <c r="G25" s="3">
        <v>1.9724916285731522E-63</v>
      </c>
      <c r="H25" s="3">
        <v>51.030620300305664</v>
      </c>
      <c r="I25" s="3">
        <v>3061.4964393282185</v>
      </c>
    </row>
    <row r="26" spans="1:9" x14ac:dyDescent="0.25">
      <c r="A26" s="3" t="s">
        <v>68</v>
      </c>
      <c r="B26" s="3">
        <v>19</v>
      </c>
      <c r="C26" s="3" t="s">
        <v>69</v>
      </c>
      <c r="D26" s="3" t="s">
        <v>53</v>
      </c>
      <c r="E26" s="3" t="s">
        <v>20</v>
      </c>
      <c r="F26" s="3">
        <v>56.039626784536608</v>
      </c>
      <c r="G26" s="3">
        <v>1.1609328102341373E-3</v>
      </c>
      <c r="H26" s="3">
        <v>0</v>
      </c>
      <c r="I26" s="3">
        <v>44.899250017437645</v>
      </c>
    </row>
    <row r="27" spans="1:9" x14ac:dyDescent="0.25">
      <c r="A27" s="3" t="s">
        <v>70</v>
      </c>
      <c r="B27" s="3">
        <v>20</v>
      </c>
      <c r="C27" s="3" t="s">
        <v>71</v>
      </c>
      <c r="D27" s="3" t="s">
        <v>72</v>
      </c>
      <c r="E27" s="3" t="s">
        <v>20</v>
      </c>
      <c r="F27" s="3">
        <v>50.28666748824844</v>
      </c>
      <c r="G27" s="3">
        <v>1.9774676964676823E-3</v>
      </c>
      <c r="H27" s="3">
        <v>0</v>
      </c>
      <c r="I27" s="3">
        <v>39.739666512985984</v>
      </c>
    </row>
    <row r="28" spans="1:9" x14ac:dyDescent="0.25">
      <c r="A28" s="3" t="s">
        <v>73</v>
      </c>
      <c r="B28" s="3">
        <v>20</v>
      </c>
      <c r="C28" s="3" t="s">
        <v>74</v>
      </c>
      <c r="D28" s="3" t="s">
        <v>19</v>
      </c>
      <c r="E28" s="3" t="s">
        <v>12</v>
      </c>
      <c r="F28" s="3">
        <v>70.570846750155411</v>
      </c>
      <c r="G28" s="3">
        <v>9.7662348243448063E-5</v>
      </c>
      <c r="H28" s="3">
        <v>0</v>
      </c>
      <c r="I28" s="3">
        <v>56.624620336397747</v>
      </c>
    </row>
    <row r="29" spans="1:9" x14ac:dyDescent="0.25">
      <c r="A29" s="3" t="s">
        <v>75</v>
      </c>
      <c r="B29" s="3">
        <v>21</v>
      </c>
      <c r="C29" s="3" t="s">
        <v>74</v>
      </c>
      <c r="D29" s="3" t="s">
        <v>19</v>
      </c>
      <c r="E29" s="3" t="s">
        <v>16</v>
      </c>
      <c r="F29" s="3">
        <v>12.552238295478476</v>
      </c>
      <c r="G29" s="3">
        <v>1.2745905638537558E-7</v>
      </c>
      <c r="H29" s="3">
        <v>20.328966765181921</v>
      </c>
      <c r="I29" s="3">
        <v>229.20971283578342</v>
      </c>
    </row>
    <row r="30" spans="1:9" x14ac:dyDescent="0.25">
      <c r="A30" s="3" t="s">
        <v>76</v>
      </c>
      <c r="B30" s="3">
        <v>19</v>
      </c>
      <c r="C30" s="3" t="s">
        <v>77</v>
      </c>
      <c r="D30" s="3" t="s">
        <v>78</v>
      </c>
      <c r="E30" s="3" t="s">
        <v>20</v>
      </c>
      <c r="F30" s="3">
        <v>98.992079393462149</v>
      </c>
      <c r="G30" s="3">
        <v>7.6968308716363451E-37</v>
      </c>
      <c r="H30" s="3">
        <v>7.3586064547424463</v>
      </c>
      <c r="I30" s="3">
        <v>644.0245738755367</v>
      </c>
    </row>
    <row r="31" spans="1:9" x14ac:dyDescent="0.25">
      <c r="A31" s="3" t="s">
        <v>79</v>
      </c>
      <c r="B31" s="3">
        <v>19</v>
      </c>
      <c r="C31" s="3" t="s">
        <v>80</v>
      </c>
      <c r="D31" s="3" t="s">
        <v>81</v>
      </c>
      <c r="E31" s="3" t="s">
        <v>82</v>
      </c>
      <c r="F31" s="3">
        <v>102.46764685893721</v>
      </c>
      <c r="G31" s="3">
        <v>6.6477412628716389E-7</v>
      </c>
      <c r="H31" s="3">
        <v>0</v>
      </c>
      <c r="I31" s="3">
        <v>82.486236190454761</v>
      </c>
    </row>
    <row r="32" spans="1:9" x14ac:dyDescent="0.25">
      <c r="A32" s="3" t="s">
        <v>83</v>
      </c>
      <c r="B32" s="3">
        <v>19</v>
      </c>
      <c r="C32" s="3" t="s">
        <v>80</v>
      </c>
      <c r="D32" s="3" t="s">
        <v>72</v>
      </c>
      <c r="E32" s="3" t="s">
        <v>47</v>
      </c>
      <c r="F32" s="3">
        <v>50.461662277160421</v>
      </c>
      <c r="G32" s="3">
        <v>4.6054945963635527E-12</v>
      </c>
      <c r="H32" s="3">
        <v>2.7455179419597506</v>
      </c>
      <c r="I32" s="3">
        <v>136.38557123736416</v>
      </c>
    </row>
    <row r="33" spans="1:9" x14ac:dyDescent="0.25">
      <c r="A33" s="3" t="s">
        <v>84</v>
      </c>
      <c r="B33" s="3">
        <v>20</v>
      </c>
      <c r="C33" s="3" t="s">
        <v>80</v>
      </c>
      <c r="D33" s="3" t="s">
        <v>72</v>
      </c>
      <c r="E33" s="3" t="s">
        <v>54</v>
      </c>
      <c r="F33" s="3">
        <v>325.34706245948519</v>
      </c>
      <c r="G33" s="3">
        <v>1.3223963468100449E-19</v>
      </c>
      <c r="H33" s="3">
        <v>0</v>
      </c>
      <c r="I33" s="3">
        <v>267.35245162417431</v>
      </c>
    </row>
    <row r="34" spans="1:9" x14ac:dyDescent="0.25">
      <c r="A34" s="3" t="s">
        <v>85</v>
      </c>
      <c r="B34" s="3">
        <v>21</v>
      </c>
      <c r="C34" s="3" t="s">
        <v>80</v>
      </c>
      <c r="D34" s="3" t="s">
        <v>81</v>
      </c>
      <c r="E34" s="3" t="s">
        <v>82</v>
      </c>
      <c r="F34" s="3">
        <v>2.0348537457120277</v>
      </c>
      <c r="G34" s="3">
        <v>8.4144756250617205E-3</v>
      </c>
      <c r="H34" s="3">
        <v>2017.026529930542</v>
      </c>
      <c r="I34" s="3">
        <v>3730.0537582398661</v>
      </c>
    </row>
    <row r="35" spans="1:9" x14ac:dyDescent="0.25">
      <c r="A35" s="3" t="s">
        <v>86</v>
      </c>
      <c r="B35" s="3">
        <v>20</v>
      </c>
      <c r="C35" s="3" t="s">
        <v>87</v>
      </c>
      <c r="D35" s="3" t="s">
        <v>19</v>
      </c>
      <c r="E35" s="3" t="s">
        <v>12</v>
      </c>
      <c r="F35" s="3">
        <v>61.537046054122662</v>
      </c>
      <c r="G35" s="3">
        <v>9.8422717351313422E-11</v>
      </c>
      <c r="H35" s="3">
        <v>2.7455179419597506</v>
      </c>
      <c r="I35" s="3">
        <v>165.4776068687994</v>
      </c>
    </row>
    <row r="36" spans="1:9" x14ac:dyDescent="0.25">
      <c r="A36" s="3" t="s">
        <v>88</v>
      </c>
      <c r="B36" s="3">
        <v>19</v>
      </c>
      <c r="C36" s="3" t="s">
        <v>89</v>
      </c>
      <c r="D36" s="3" t="s">
        <v>90</v>
      </c>
      <c r="E36" s="3" t="s">
        <v>20</v>
      </c>
      <c r="F36" s="3">
        <v>50.268384082871769</v>
      </c>
      <c r="G36" s="3">
        <v>1.9796607512430203E-3</v>
      </c>
      <c r="H36" s="3">
        <v>0</v>
      </c>
      <c r="I36" s="3">
        <v>40.007230588684536</v>
      </c>
    </row>
    <row r="37" spans="1:9" x14ac:dyDescent="0.25">
      <c r="A37" s="3" t="s">
        <v>91</v>
      </c>
      <c r="B37" s="3">
        <v>19</v>
      </c>
      <c r="C37" s="3" t="s">
        <v>92</v>
      </c>
      <c r="D37" s="3" t="s">
        <v>50</v>
      </c>
      <c r="E37" s="3" t="s">
        <v>47</v>
      </c>
      <c r="F37" s="3">
        <v>74.232572147719267</v>
      </c>
      <c r="G37" s="3">
        <v>1.5525248759956815E-16</v>
      </c>
      <c r="H37" s="3">
        <v>1.8766127140511377</v>
      </c>
      <c r="I37" s="3">
        <v>201.19541664175756</v>
      </c>
    </row>
    <row r="38" spans="1:9" x14ac:dyDescent="0.25">
      <c r="A38" s="3" t="s">
        <v>93</v>
      </c>
      <c r="B38" s="3">
        <v>20</v>
      </c>
      <c r="C38" s="3" t="s">
        <v>92</v>
      </c>
      <c r="D38" s="3" t="s">
        <v>19</v>
      </c>
      <c r="E38" s="3" t="s">
        <v>12</v>
      </c>
      <c r="F38" s="3">
        <v>87.985882472098666</v>
      </c>
      <c r="G38" s="3">
        <v>3.7335042503620764E-6</v>
      </c>
      <c r="H38" s="3">
        <v>0</v>
      </c>
      <c r="I38" s="3">
        <v>70.225737720097555</v>
      </c>
    </row>
    <row r="39" spans="1:9" x14ac:dyDescent="0.25">
      <c r="A39" s="3" t="s">
        <v>94</v>
      </c>
      <c r="B39" s="3">
        <v>17</v>
      </c>
      <c r="C39" s="3" t="s">
        <v>95</v>
      </c>
      <c r="D39" s="3" t="s">
        <v>96</v>
      </c>
      <c r="E39" s="3" t="s">
        <v>20</v>
      </c>
      <c r="F39" s="3">
        <v>38.676540468714073</v>
      </c>
      <c r="G39" s="3">
        <v>3.456778321945931E-2</v>
      </c>
      <c r="H39" s="3">
        <v>0</v>
      </c>
      <c r="I39" s="3">
        <v>31.044622357335175</v>
      </c>
    </row>
    <row r="40" spans="1:9" x14ac:dyDescent="0.25">
      <c r="A40" s="3" t="s">
        <v>97</v>
      </c>
      <c r="B40" s="3">
        <v>20</v>
      </c>
      <c r="C40" s="3" t="s">
        <v>95</v>
      </c>
      <c r="D40" s="3" t="s">
        <v>98</v>
      </c>
      <c r="E40" s="3" t="s">
        <v>20</v>
      </c>
      <c r="F40" s="3">
        <v>184.58429813406312</v>
      </c>
      <c r="G40" s="3">
        <v>5.3652929775615196E-34</v>
      </c>
      <c r="H40" s="3">
        <v>1.8675705708229451</v>
      </c>
      <c r="I40" s="3">
        <v>500.39609532029709</v>
      </c>
    </row>
    <row r="41" spans="1:9" x14ac:dyDescent="0.25">
      <c r="A41" s="3" t="s">
        <v>99</v>
      </c>
      <c r="B41" s="3">
        <v>21</v>
      </c>
      <c r="C41" s="3" t="s">
        <v>100</v>
      </c>
      <c r="D41" s="3" t="s">
        <v>15</v>
      </c>
      <c r="E41" s="3" t="s">
        <v>60</v>
      </c>
      <c r="F41" s="3">
        <v>7.7938216807054523</v>
      </c>
      <c r="G41" s="3">
        <v>3.5853344625740696E-12</v>
      </c>
      <c r="H41" s="3">
        <v>129.42282847811589</v>
      </c>
      <c r="I41" s="3">
        <v>894.84773067760398</v>
      </c>
    </row>
    <row r="42" spans="1:9" x14ac:dyDescent="0.25">
      <c r="A42" s="3" t="s">
        <v>9</v>
      </c>
      <c r="B42" s="3">
        <v>21</v>
      </c>
      <c r="C42" s="3" t="s">
        <v>10</v>
      </c>
      <c r="D42" s="3" t="s">
        <v>11</v>
      </c>
      <c r="E42" s="3" t="s">
        <v>12</v>
      </c>
      <c r="F42" s="3">
        <v>-4.0399669123034441</v>
      </c>
      <c r="G42" s="3">
        <v>8.4004452457673427E-21</v>
      </c>
      <c r="H42" s="3">
        <v>2450.257607931158</v>
      </c>
      <c r="I42" s="3">
        <v>551.77680935646777</v>
      </c>
    </row>
    <row r="43" spans="1:9" x14ac:dyDescent="0.25">
      <c r="A43" s="3" t="s">
        <v>101</v>
      </c>
      <c r="B43" s="3">
        <v>19</v>
      </c>
      <c r="C43" s="3" t="s">
        <v>102</v>
      </c>
      <c r="D43" s="3" t="s">
        <v>15</v>
      </c>
      <c r="E43" s="3" t="s">
        <v>82</v>
      </c>
      <c r="F43" s="3">
        <v>62.885015592345574</v>
      </c>
      <c r="G43" s="3">
        <v>3.1930594027678549E-15</v>
      </c>
      <c r="H43" s="3">
        <v>1.8675705708229451</v>
      </c>
      <c r="I43" s="3">
        <v>169.32467905850024</v>
      </c>
    </row>
    <row r="44" spans="1:9" x14ac:dyDescent="0.25">
      <c r="A44" s="3" t="s">
        <v>103</v>
      </c>
      <c r="B44" s="3">
        <v>21</v>
      </c>
      <c r="C44" s="3" t="s">
        <v>102</v>
      </c>
      <c r="D44" s="3" t="s">
        <v>90</v>
      </c>
      <c r="E44" s="3" t="s">
        <v>12</v>
      </c>
      <c r="F44" s="3">
        <v>18.758202806683514</v>
      </c>
      <c r="G44" s="3">
        <v>2.495655991029299E-13</v>
      </c>
      <c r="H44" s="3">
        <v>11.120874026072913</v>
      </c>
      <c r="I44" s="3">
        <v>193.26838644992986</v>
      </c>
    </row>
    <row r="45" spans="1:9" x14ac:dyDescent="0.25">
      <c r="A45" s="3" t="s">
        <v>13</v>
      </c>
      <c r="B45" s="3">
        <v>21</v>
      </c>
      <c r="C45" s="3" t="s">
        <v>14</v>
      </c>
      <c r="D45" s="3" t="s">
        <v>15</v>
      </c>
      <c r="E45" s="3" t="s">
        <v>16</v>
      </c>
      <c r="F45" s="3">
        <v>-13.21075032118304</v>
      </c>
      <c r="G45" s="3">
        <v>1.724482880550912E-26</v>
      </c>
      <c r="H45" s="3">
        <v>3434.0190136137658</v>
      </c>
      <c r="I45" s="3">
        <v>236.86449435214729</v>
      </c>
    </row>
    <row r="46" spans="1:9" x14ac:dyDescent="0.25">
      <c r="A46" s="3" t="s">
        <v>104</v>
      </c>
      <c r="B46" s="3">
        <v>20</v>
      </c>
      <c r="C46" s="3" t="s">
        <v>105</v>
      </c>
      <c r="D46" s="3" t="s">
        <v>15</v>
      </c>
      <c r="E46" s="3" t="s">
        <v>60</v>
      </c>
      <c r="F46" s="3">
        <v>7.9647247756320132</v>
      </c>
      <c r="G46" s="3">
        <v>7.1275106158540326E-18</v>
      </c>
      <c r="H46" s="3">
        <v>179.81693735083982</v>
      </c>
      <c r="I46" s="3">
        <v>1291.1666563700546</v>
      </c>
    </row>
    <row r="47" spans="1:9" x14ac:dyDescent="0.25">
      <c r="A47" s="3" t="s">
        <v>106</v>
      </c>
      <c r="B47" s="3">
        <v>20</v>
      </c>
      <c r="C47" s="3" t="s">
        <v>107</v>
      </c>
      <c r="D47" s="3" t="s">
        <v>53</v>
      </c>
      <c r="E47" s="3" t="s">
        <v>47</v>
      </c>
      <c r="F47" s="3">
        <v>90.780964311610518</v>
      </c>
      <c r="G47" s="3">
        <v>2.639626311511341E-6</v>
      </c>
      <c r="H47" s="3">
        <v>0</v>
      </c>
      <c r="I47" s="3">
        <v>73.758399836446856</v>
      </c>
    </row>
    <row r="48" spans="1:9" x14ac:dyDescent="0.25">
      <c r="A48" s="3" t="s">
        <v>108</v>
      </c>
      <c r="B48" s="3">
        <v>19</v>
      </c>
      <c r="C48" s="3" t="s">
        <v>109</v>
      </c>
      <c r="D48" s="3" t="s">
        <v>110</v>
      </c>
      <c r="E48" s="3" t="s">
        <v>20</v>
      </c>
      <c r="F48" s="3">
        <v>20.392071447018335</v>
      </c>
      <c r="G48" s="3">
        <v>1.1584893427799235E-3</v>
      </c>
      <c r="H48" s="3">
        <v>1.8675705708229451</v>
      </c>
      <c r="I48" s="3">
        <v>52.533407069824854</v>
      </c>
    </row>
    <row r="49" spans="1:9" x14ac:dyDescent="0.25">
      <c r="A49" s="3" t="s">
        <v>111</v>
      </c>
      <c r="B49" s="3">
        <v>19</v>
      </c>
      <c r="C49" s="3" t="s">
        <v>112</v>
      </c>
      <c r="D49" s="3" t="s">
        <v>19</v>
      </c>
      <c r="E49" s="3" t="s">
        <v>47</v>
      </c>
      <c r="F49" s="3">
        <v>45.398352752062451</v>
      </c>
      <c r="G49" s="3">
        <v>3.5853344625740696E-12</v>
      </c>
      <c r="H49" s="3">
        <v>4.6221306560108886</v>
      </c>
      <c r="I49" s="3">
        <v>209.00813037430262</v>
      </c>
    </row>
    <row r="50" spans="1:9" x14ac:dyDescent="0.25">
      <c r="A50" s="3" t="s">
        <v>113</v>
      </c>
      <c r="B50" s="3">
        <v>19</v>
      </c>
      <c r="C50" s="3" t="s">
        <v>114</v>
      </c>
      <c r="D50" s="3" t="s">
        <v>115</v>
      </c>
      <c r="E50" s="3" t="s">
        <v>20</v>
      </c>
      <c r="F50" s="3">
        <v>15.95921343320291</v>
      </c>
      <c r="G50" s="3">
        <v>1.4530990549671055E-3</v>
      </c>
      <c r="H50" s="3">
        <v>1.8675705708229451</v>
      </c>
      <c r="I50" s="3">
        <v>41.925139051311938</v>
      </c>
    </row>
    <row r="51" spans="1:9" x14ac:dyDescent="0.25">
      <c r="A51" s="3" t="s">
        <v>116</v>
      </c>
      <c r="B51" s="3">
        <v>19</v>
      </c>
      <c r="C51" s="3" t="s">
        <v>117</v>
      </c>
      <c r="D51" s="3" t="s">
        <v>19</v>
      </c>
      <c r="E51" s="3" t="s">
        <v>47</v>
      </c>
      <c r="F51" s="3">
        <v>79.421758796515462</v>
      </c>
      <c r="G51" s="3">
        <v>2.1995629945820695E-4</v>
      </c>
      <c r="H51" s="3">
        <v>0</v>
      </c>
      <c r="I51" s="3">
        <v>62.054566451397811</v>
      </c>
    </row>
    <row r="52" spans="1:9" x14ac:dyDescent="0.25">
      <c r="A52" s="3" t="s">
        <v>118</v>
      </c>
      <c r="B52" s="3">
        <v>18</v>
      </c>
      <c r="C52" s="3" t="s">
        <v>119</v>
      </c>
      <c r="D52" s="3" t="s">
        <v>19</v>
      </c>
      <c r="E52" s="3" t="s">
        <v>20</v>
      </c>
      <c r="F52" s="3">
        <v>114.16665039490012</v>
      </c>
      <c r="G52" s="3">
        <v>1.0044767696200179E-7</v>
      </c>
      <c r="H52" s="3">
        <v>0</v>
      </c>
      <c r="I52" s="3">
        <v>90.359849719948727</v>
      </c>
    </row>
    <row r="53" spans="1:9" x14ac:dyDescent="0.25">
      <c r="A53" s="3" t="s">
        <v>120</v>
      </c>
      <c r="B53" s="3">
        <v>19</v>
      </c>
      <c r="C53" s="3" t="s">
        <v>121</v>
      </c>
      <c r="D53" s="3" t="s">
        <v>19</v>
      </c>
      <c r="E53" s="3" t="s">
        <v>20</v>
      </c>
      <c r="F53" s="3">
        <v>124.19714733794403</v>
      </c>
      <c r="G53" s="3">
        <v>4.0211547762832552E-31</v>
      </c>
      <c r="H53" s="3">
        <v>8.3753560841131627</v>
      </c>
      <c r="I53" s="3">
        <v>1030.1241635131662</v>
      </c>
    </row>
    <row r="54" spans="1:9" x14ac:dyDescent="0.25">
      <c r="A54" s="3" t="s">
        <v>122</v>
      </c>
      <c r="B54" s="3">
        <v>20</v>
      </c>
      <c r="C54" s="3" t="s">
        <v>123</v>
      </c>
      <c r="D54" s="3" t="s">
        <v>19</v>
      </c>
      <c r="E54" s="3" t="s">
        <v>54</v>
      </c>
      <c r="F54" s="3">
        <v>67.721122578647453</v>
      </c>
      <c r="G54" s="3">
        <v>1.38065580634831E-4</v>
      </c>
      <c r="H54" s="3">
        <v>0</v>
      </c>
      <c r="I54" s="3">
        <v>53.350153096216395</v>
      </c>
    </row>
    <row r="55" spans="1:9" x14ac:dyDescent="0.25">
      <c r="A55" s="3" t="s">
        <v>124</v>
      </c>
      <c r="B55" s="3">
        <v>19</v>
      </c>
      <c r="C55" s="3" t="s">
        <v>123</v>
      </c>
      <c r="D55" s="3" t="s">
        <v>19</v>
      </c>
      <c r="E55" s="3" t="s">
        <v>47</v>
      </c>
      <c r="F55" s="3">
        <v>69.058622887706335</v>
      </c>
      <c r="G55" s="3">
        <v>1.6604340981766635E-74</v>
      </c>
      <c r="H55" s="3">
        <v>34.557512648547167</v>
      </c>
      <c r="I55" s="3">
        <v>2404.7372608779692</v>
      </c>
    </row>
    <row r="56" spans="1:9" x14ac:dyDescent="0.25">
      <c r="A56" s="3" t="s">
        <v>125</v>
      </c>
      <c r="B56" s="3">
        <v>20</v>
      </c>
      <c r="C56" s="3" t="s">
        <v>123</v>
      </c>
      <c r="D56" s="3" t="s">
        <v>19</v>
      </c>
      <c r="E56" s="3" t="s">
        <v>47</v>
      </c>
      <c r="F56" s="3">
        <v>20.384741112744845</v>
      </c>
      <c r="G56" s="3">
        <v>1.6604340981766635E-74</v>
      </c>
      <c r="H56" s="3">
        <v>327.47201522720644</v>
      </c>
      <c r="I56" s="3">
        <v>6042.8532004386971</v>
      </c>
    </row>
    <row r="57" spans="1:9" x14ac:dyDescent="0.25">
      <c r="A57" s="3" t="s">
        <v>126</v>
      </c>
      <c r="B57" s="3">
        <v>19</v>
      </c>
      <c r="C57" s="3" t="s">
        <v>123</v>
      </c>
      <c r="D57" s="3" t="s">
        <v>19</v>
      </c>
      <c r="E57" s="3" t="s">
        <v>47</v>
      </c>
      <c r="F57" s="3">
        <v>2.3460353058560539</v>
      </c>
      <c r="G57" s="3">
        <v>2.5725831690697441E-2</v>
      </c>
      <c r="H57" s="3">
        <v>102.9934408311173</v>
      </c>
      <c r="I57" s="3">
        <v>215.27356091475545</v>
      </c>
    </row>
    <row r="58" spans="1:9" x14ac:dyDescent="0.25">
      <c r="A58" s="3" t="s">
        <v>127</v>
      </c>
      <c r="B58" s="3">
        <v>19</v>
      </c>
      <c r="C58" s="3" t="s">
        <v>123</v>
      </c>
      <c r="D58" s="3" t="s">
        <v>19</v>
      </c>
      <c r="E58" s="3" t="s">
        <v>12</v>
      </c>
      <c r="F58" s="3">
        <v>7.752161124266598</v>
      </c>
      <c r="G58" s="3">
        <v>1.0407126631036835E-2</v>
      </c>
      <c r="H58" s="3">
        <v>5.6117538556970281</v>
      </c>
      <c r="I58" s="3">
        <v>49.270195094089537</v>
      </c>
    </row>
    <row r="59" spans="1:9" x14ac:dyDescent="0.25">
      <c r="A59" s="3" t="s">
        <v>128</v>
      </c>
      <c r="B59" s="3">
        <v>17</v>
      </c>
      <c r="C59" s="3" t="s">
        <v>123</v>
      </c>
      <c r="D59" s="3" t="s">
        <v>19</v>
      </c>
      <c r="E59" s="3" t="s">
        <v>20</v>
      </c>
      <c r="F59" s="3">
        <v>7.375255396285044</v>
      </c>
      <c r="G59" s="3">
        <v>5.7034380085111839E-3</v>
      </c>
      <c r="H59" s="3">
        <v>8.3572717976567787</v>
      </c>
      <c r="I59" s="3">
        <v>60.6998937387593</v>
      </c>
    </row>
    <row r="60" spans="1:9" x14ac:dyDescent="0.25">
      <c r="A60" s="3" t="s">
        <v>129</v>
      </c>
      <c r="B60" s="3">
        <v>20</v>
      </c>
      <c r="C60" s="3" t="s">
        <v>123</v>
      </c>
      <c r="D60" s="3" t="s">
        <v>19</v>
      </c>
      <c r="E60" s="3" t="s">
        <v>12</v>
      </c>
      <c r="F60" s="3">
        <v>20.111703958084473</v>
      </c>
      <c r="G60" s="3">
        <v>2.7902811055323093E-10</v>
      </c>
      <c r="H60" s="3">
        <v>5.6207959989252201</v>
      </c>
      <c r="I60" s="3">
        <v>129.03583059482125</v>
      </c>
    </row>
    <row r="61" spans="1:9" x14ac:dyDescent="0.25">
      <c r="A61" s="3" t="s">
        <v>130</v>
      </c>
      <c r="B61" s="3">
        <v>20</v>
      </c>
      <c r="C61" s="3" t="s">
        <v>123</v>
      </c>
      <c r="D61" s="3" t="s">
        <v>19</v>
      </c>
      <c r="E61" s="3" t="s">
        <v>47</v>
      </c>
      <c r="F61" s="3">
        <v>3.2311959769826086</v>
      </c>
      <c r="G61" s="3">
        <v>7.7185021312640227E-8</v>
      </c>
      <c r="H61" s="3">
        <v>295.13835503139768</v>
      </c>
      <c r="I61" s="3">
        <v>872.67670915607766</v>
      </c>
    </row>
    <row r="62" spans="1:9" x14ac:dyDescent="0.25">
      <c r="A62" s="3" t="s">
        <v>131</v>
      </c>
      <c r="B62" s="3">
        <v>19</v>
      </c>
      <c r="C62" s="3" t="s">
        <v>132</v>
      </c>
      <c r="D62" s="3" t="s">
        <v>19</v>
      </c>
      <c r="E62" s="3" t="s">
        <v>20</v>
      </c>
      <c r="F62" s="3">
        <v>325.67797550886058</v>
      </c>
      <c r="G62" s="3">
        <v>2.3114138554107246E-23</v>
      </c>
      <c r="H62" s="3">
        <v>0</v>
      </c>
      <c r="I62" s="3">
        <v>263.48943957026216</v>
      </c>
    </row>
    <row r="63" spans="1:9" x14ac:dyDescent="0.25">
      <c r="A63" s="3" t="s">
        <v>133</v>
      </c>
      <c r="B63" s="3">
        <v>20</v>
      </c>
      <c r="C63" s="3" t="s">
        <v>134</v>
      </c>
      <c r="D63" s="3" t="s">
        <v>19</v>
      </c>
      <c r="E63" s="3" t="s">
        <v>20</v>
      </c>
      <c r="F63" s="3">
        <v>56.07685724533885</v>
      </c>
      <c r="G63" s="3">
        <v>1.9774676964676823E-3</v>
      </c>
      <c r="H63" s="3">
        <v>0</v>
      </c>
      <c r="I63" s="3">
        <v>44.354752666509945</v>
      </c>
    </row>
    <row r="64" spans="1:9" x14ac:dyDescent="0.25">
      <c r="A64" s="3" t="s">
        <v>135</v>
      </c>
      <c r="B64" s="3">
        <v>20</v>
      </c>
      <c r="C64" s="3" t="s">
        <v>136</v>
      </c>
      <c r="D64" s="3" t="s">
        <v>19</v>
      </c>
      <c r="E64" s="3" t="s">
        <v>20</v>
      </c>
      <c r="F64" s="3">
        <v>79.357064719848282</v>
      </c>
      <c r="G64" s="3">
        <v>2.4653010735609954E-5</v>
      </c>
      <c r="H64" s="3">
        <v>0</v>
      </c>
      <c r="I64" s="3">
        <v>62.331499726626951</v>
      </c>
    </row>
    <row r="65" spans="1:9" x14ac:dyDescent="0.25">
      <c r="A65" s="3" t="s">
        <v>137</v>
      </c>
      <c r="B65" s="3">
        <v>20</v>
      </c>
      <c r="C65" s="3" t="s">
        <v>138</v>
      </c>
      <c r="D65" s="3" t="s">
        <v>19</v>
      </c>
      <c r="E65" s="3" t="s">
        <v>20</v>
      </c>
      <c r="F65" s="3">
        <v>61.915980944084701</v>
      </c>
      <c r="G65" s="3">
        <v>1.9796607512430203E-3</v>
      </c>
      <c r="H65" s="3">
        <v>0</v>
      </c>
      <c r="I65" s="3">
        <v>49.561182168614586</v>
      </c>
    </row>
    <row r="66" spans="1:9" x14ac:dyDescent="0.25">
      <c r="A66" s="3" t="s">
        <v>139</v>
      </c>
      <c r="B66" s="3">
        <v>21</v>
      </c>
      <c r="C66" s="3" t="s">
        <v>140</v>
      </c>
      <c r="D66" s="3" t="s">
        <v>19</v>
      </c>
      <c r="E66" s="3" t="s">
        <v>20</v>
      </c>
      <c r="F66" s="3">
        <v>57.380000938824203</v>
      </c>
      <c r="G66" s="3">
        <v>9.9706486071490973E-155</v>
      </c>
      <c r="H66" s="3">
        <v>182.9969463539577</v>
      </c>
      <c r="I66" s="3">
        <v>9562.5766662985861</v>
      </c>
    </row>
    <row r="67" spans="1:9" x14ac:dyDescent="0.25">
      <c r="A67" s="3" t="s">
        <v>141</v>
      </c>
      <c r="B67" s="3">
        <v>22</v>
      </c>
      <c r="C67" s="3" t="s">
        <v>140</v>
      </c>
      <c r="D67" s="3" t="s">
        <v>19</v>
      </c>
      <c r="E67" s="3" t="s">
        <v>12</v>
      </c>
      <c r="F67" s="3">
        <v>16.904930773662244</v>
      </c>
      <c r="G67" s="3">
        <v>3.7963255937852776E-3</v>
      </c>
      <c r="H67" s="3">
        <v>1.8766127140511377</v>
      </c>
      <c r="I67" s="3">
        <v>44.659793540330874</v>
      </c>
    </row>
    <row r="68" spans="1:9" x14ac:dyDescent="0.25">
      <c r="A68" s="3" t="s">
        <v>142</v>
      </c>
      <c r="B68" s="3">
        <v>20</v>
      </c>
      <c r="C68" s="3" t="s">
        <v>140</v>
      </c>
      <c r="D68" s="3" t="s">
        <v>19</v>
      </c>
      <c r="E68" s="3" t="s">
        <v>20</v>
      </c>
      <c r="F68" s="3">
        <v>33.738124620667968</v>
      </c>
      <c r="G68" s="3">
        <v>1.1580388785102036E-37</v>
      </c>
      <c r="H68" s="3">
        <v>26.984596679934242</v>
      </c>
      <c r="I68" s="3">
        <v>860.32197680133788</v>
      </c>
    </row>
    <row r="69" spans="1:9" x14ac:dyDescent="0.25">
      <c r="A69" s="3" t="s">
        <v>143</v>
      </c>
      <c r="B69" s="3">
        <v>22</v>
      </c>
      <c r="C69" s="3" t="s">
        <v>144</v>
      </c>
      <c r="D69" s="3" t="s">
        <v>19</v>
      </c>
      <c r="E69" s="3" t="s">
        <v>20</v>
      </c>
      <c r="F69" s="3">
        <v>13.359081796802045</v>
      </c>
      <c r="G69" s="3">
        <v>7.0096377056103592E-3</v>
      </c>
      <c r="H69" s="3">
        <v>1.8766127140511377</v>
      </c>
      <c r="I69" s="3">
        <v>35.115211159931427</v>
      </c>
    </row>
    <row r="70" spans="1:9" x14ac:dyDescent="0.25">
      <c r="A70" s="3" t="s">
        <v>145</v>
      </c>
      <c r="B70" s="3">
        <v>24</v>
      </c>
      <c r="C70" s="3" t="s">
        <v>146</v>
      </c>
      <c r="D70" s="3" t="s">
        <v>19</v>
      </c>
      <c r="E70" s="3" t="s">
        <v>147</v>
      </c>
      <c r="F70" s="3">
        <v>1.9281568524852692</v>
      </c>
      <c r="G70" s="3">
        <v>3.5289154507354051E-2</v>
      </c>
      <c r="H70" s="3">
        <v>275.09286481610076</v>
      </c>
      <c r="I70" s="3">
        <v>479.56380664719774</v>
      </c>
    </row>
    <row r="71" spans="1:9" x14ac:dyDescent="0.25">
      <c r="A71" s="3" t="s">
        <v>148</v>
      </c>
      <c r="B71" s="3">
        <v>22</v>
      </c>
      <c r="C71" s="3" t="s">
        <v>146</v>
      </c>
      <c r="D71" s="3" t="s">
        <v>19</v>
      </c>
      <c r="E71" s="3" t="s">
        <v>54</v>
      </c>
      <c r="F71" s="3">
        <v>63.753962364227675</v>
      </c>
      <c r="G71" s="3">
        <v>1.3553080559577452E-8</v>
      </c>
      <c r="H71" s="3">
        <v>2.7455179419597506</v>
      </c>
      <c r="I71" s="3">
        <v>172.51293743799079</v>
      </c>
    </row>
    <row r="72" spans="1:9" x14ac:dyDescent="0.25">
      <c r="A72" s="3" t="s">
        <v>149</v>
      </c>
      <c r="B72" s="3">
        <v>22</v>
      </c>
      <c r="C72" s="3" t="s">
        <v>146</v>
      </c>
      <c r="D72" s="3" t="s">
        <v>19</v>
      </c>
      <c r="E72" s="3" t="s">
        <v>82</v>
      </c>
      <c r="F72" s="3">
        <v>41.582452940646775</v>
      </c>
      <c r="G72" s="3">
        <v>2.0109468858390947E-2</v>
      </c>
      <c r="H72" s="3">
        <v>0</v>
      </c>
      <c r="I72" s="3">
        <v>32.652805346376333</v>
      </c>
    </row>
    <row r="73" spans="1:9" x14ac:dyDescent="0.25">
      <c r="A73" s="3" t="s">
        <v>150</v>
      </c>
      <c r="B73" s="3">
        <v>21</v>
      </c>
      <c r="C73" s="3" t="s">
        <v>151</v>
      </c>
      <c r="D73" s="3" t="s">
        <v>59</v>
      </c>
      <c r="E73" s="3" t="s">
        <v>147</v>
      </c>
      <c r="F73" s="3">
        <v>8.4945707933372621</v>
      </c>
      <c r="G73" s="3">
        <v>1.2523041210632945E-3</v>
      </c>
      <c r="H73" s="3">
        <v>8.3572717976567787</v>
      </c>
      <c r="I73" s="3">
        <v>69.662501970108664</v>
      </c>
    </row>
    <row r="74" spans="1:9" x14ac:dyDescent="0.25">
      <c r="A74" s="3" t="s">
        <v>152</v>
      </c>
      <c r="B74" s="3">
        <v>19</v>
      </c>
      <c r="C74" s="3" t="s">
        <v>153</v>
      </c>
      <c r="D74" s="3" t="s">
        <v>19</v>
      </c>
      <c r="E74" s="3" t="s">
        <v>47</v>
      </c>
      <c r="F74" s="3">
        <v>473.57722207526638</v>
      </c>
      <c r="G74" s="3">
        <v>2.1192847043337609E-28</v>
      </c>
      <c r="H74" s="3">
        <v>0</v>
      </c>
      <c r="I74" s="3">
        <v>384.67507963441585</v>
      </c>
    </row>
    <row r="75" spans="1:9" x14ac:dyDescent="0.25">
      <c r="A75" s="3" t="s">
        <v>154</v>
      </c>
      <c r="B75" s="3">
        <v>19</v>
      </c>
      <c r="C75" s="3" t="s">
        <v>155</v>
      </c>
      <c r="D75" s="3" t="s">
        <v>53</v>
      </c>
      <c r="E75" s="3" t="s">
        <v>47</v>
      </c>
      <c r="F75" s="3">
        <v>62.352141098233545</v>
      </c>
      <c r="G75" s="3">
        <v>7.6968308716363451E-37</v>
      </c>
      <c r="H75" s="3">
        <v>27.853501907842855</v>
      </c>
      <c r="I75" s="3">
        <v>1607.5455937173508</v>
      </c>
    </row>
    <row r="76" spans="1:9" x14ac:dyDescent="0.25">
      <c r="A76" s="3" t="s">
        <v>156</v>
      </c>
      <c r="B76" s="3">
        <v>19</v>
      </c>
      <c r="C76" s="3" t="s">
        <v>157</v>
      </c>
      <c r="D76" s="3" t="s">
        <v>19</v>
      </c>
      <c r="E76" s="3" t="s">
        <v>47</v>
      </c>
      <c r="F76" s="3">
        <v>47.330966960127078</v>
      </c>
      <c r="G76" s="3">
        <v>6.1801856272802584E-10</v>
      </c>
      <c r="H76" s="3">
        <v>1.8766127140511377</v>
      </c>
      <c r="I76" s="3">
        <v>127.40890920671889</v>
      </c>
    </row>
    <row r="77" spans="1:9" x14ac:dyDescent="0.25">
      <c r="A77" s="3" t="s">
        <v>158</v>
      </c>
      <c r="B77" s="3">
        <v>18</v>
      </c>
      <c r="C77" s="3" t="s">
        <v>159</v>
      </c>
      <c r="D77" s="3" t="s">
        <v>110</v>
      </c>
      <c r="E77" s="3" t="s">
        <v>47</v>
      </c>
      <c r="F77" s="3">
        <v>9.672244182719977</v>
      </c>
      <c r="G77" s="3">
        <v>3.7335042503620764E-6</v>
      </c>
      <c r="H77" s="3">
        <v>10.224842368479724</v>
      </c>
      <c r="I77" s="3">
        <v>99.911002765028925</v>
      </c>
    </row>
    <row r="78" spans="1:9" x14ac:dyDescent="0.25">
      <c r="A78" s="3" t="s">
        <v>160</v>
      </c>
      <c r="B78" s="3">
        <v>19</v>
      </c>
      <c r="C78" s="3" t="s">
        <v>159</v>
      </c>
      <c r="D78" s="3" t="s">
        <v>110</v>
      </c>
      <c r="E78" s="3" t="s">
        <v>47</v>
      </c>
      <c r="F78" s="3">
        <v>9.6568985783427621</v>
      </c>
      <c r="G78" s="3">
        <v>3.041530403811496E-10</v>
      </c>
      <c r="H78" s="3">
        <v>24.220994451518106</v>
      </c>
      <c r="I78" s="3">
        <v>228.37142987548086</v>
      </c>
    </row>
    <row r="79" spans="1:9" x14ac:dyDescent="0.25">
      <c r="A79" s="3" t="s">
        <v>161</v>
      </c>
      <c r="B79" s="3">
        <v>19</v>
      </c>
      <c r="C79" s="3" t="s">
        <v>162</v>
      </c>
      <c r="D79" s="3" t="s">
        <v>110</v>
      </c>
      <c r="E79" s="3" t="s">
        <v>20</v>
      </c>
      <c r="F79" s="3">
        <v>53.174744244233189</v>
      </c>
      <c r="G79" s="3">
        <v>1.8915909068059514E-3</v>
      </c>
      <c r="H79" s="3">
        <v>0</v>
      </c>
      <c r="I79" s="3">
        <v>42.183333927479886</v>
      </c>
    </row>
    <row r="80" spans="1:9" x14ac:dyDescent="0.25">
      <c r="A80" s="3" t="s">
        <v>163</v>
      </c>
      <c r="B80" s="3">
        <v>19</v>
      </c>
      <c r="C80" s="3" t="s">
        <v>162</v>
      </c>
      <c r="D80" s="3" t="s">
        <v>110</v>
      </c>
      <c r="E80" s="3" t="s">
        <v>47</v>
      </c>
      <c r="F80" s="3">
        <v>84.008316612972578</v>
      </c>
      <c r="G80" s="3">
        <v>3.2391571688173631E-89</v>
      </c>
      <c r="H80" s="3">
        <v>24.082192193284197</v>
      </c>
      <c r="I80" s="3">
        <v>1835.7366910309302</v>
      </c>
    </row>
    <row r="81" spans="1:9" x14ac:dyDescent="0.25">
      <c r="A81" s="3" t="s">
        <v>164</v>
      </c>
      <c r="B81" s="3">
        <v>21</v>
      </c>
      <c r="C81" s="3" t="s">
        <v>165</v>
      </c>
      <c r="D81" s="3" t="s">
        <v>19</v>
      </c>
      <c r="E81" s="3" t="s">
        <v>60</v>
      </c>
      <c r="F81" s="3">
        <v>-2.655179579564368</v>
      </c>
      <c r="G81" s="3">
        <v>1.2971247552549569E-3</v>
      </c>
      <c r="H81" s="3">
        <v>1493.6423135565503</v>
      </c>
      <c r="I81" s="3">
        <v>501.41664596554182</v>
      </c>
    </row>
    <row r="82" spans="1:9" x14ac:dyDescent="0.25">
      <c r="A82" s="3" t="s">
        <v>166</v>
      </c>
      <c r="B82" s="3">
        <v>19</v>
      </c>
      <c r="C82" s="3" t="s">
        <v>167</v>
      </c>
      <c r="D82" s="3" t="s">
        <v>19</v>
      </c>
      <c r="E82" s="3" t="s">
        <v>20</v>
      </c>
      <c r="F82" s="3">
        <v>116.37047608812411</v>
      </c>
      <c r="G82" s="3">
        <v>8.4718252096682671E-11</v>
      </c>
      <c r="H82" s="3">
        <v>9.2442613120217771</v>
      </c>
      <c r="I82" s="3">
        <v>959.03282545401532</v>
      </c>
    </row>
    <row r="83" spans="1:9" x14ac:dyDescent="0.25">
      <c r="A83" s="3" t="s">
        <v>168</v>
      </c>
      <c r="B83" s="3">
        <v>19</v>
      </c>
      <c r="C83" s="3" t="s">
        <v>169</v>
      </c>
      <c r="D83" s="3" t="s">
        <v>19</v>
      </c>
      <c r="E83" s="3" t="s">
        <v>20</v>
      </c>
      <c r="F83" s="3">
        <v>60.785640880533087</v>
      </c>
      <c r="G83" s="3">
        <v>1.1549225797189355E-46</v>
      </c>
      <c r="H83" s="3">
        <v>29.712030335437607</v>
      </c>
      <c r="I83" s="3">
        <v>1669.9348731833445</v>
      </c>
    </row>
    <row r="84" spans="1:9" x14ac:dyDescent="0.25">
      <c r="A84" s="3" t="s">
        <v>170</v>
      </c>
      <c r="B84" s="3">
        <v>19</v>
      </c>
      <c r="C84" s="3" t="s">
        <v>171</v>
      </c>
      <c r="D84" s="3" t="s">
        <v>19</v>
      </c>
      <c r="E84" s="3" t="s">
        <v>54</v>
      </c>
      <c r="F84" s="3">
        <v>99.704951383719219</v>
      </c>
      <c r="G84" s="3">
        <v>1.7357808509099349E-3</v>
      </c>
      <c r="H84" s="3">
        <v>0</v>
      </c>
      <c r="I84" s="3">
        <v>80.629227524776255</v>
      </c>
    </row>
    <row r="85" spans="1:9" x14ac:dyDescent="0.25">
      <c r="A85" s="3" t="s">
        <v>172</v>
      </c>
      <c r="B85" s="3">
        <v>20</v>
      </c>
      <c r="C85" s="3" t="s">
        <v>173</v>
      </c>
      <c r="D85" s="3" t="s">
        <v>19</v>
      </c>
      <c r="E85" s="3" t="s">
        <v>20</v>
      </c>
      <c r="F85" s="3">
        <v>10.387947230837636</v>
      </c>
      <c r="G85" s="3">
        <v>4.8227773152354826E-5</v>
      </c>
      <c r="H85" s="3">
        <v>14.726255052713086</v>
      </c>
      <c r="I85" s="3">
        <v>129.34087146864221</v>
      </c>
    </row>
    <row r="86" spans="1:9" x14ac:dyDescent="0.25">
      <c r="A86" s="3" t="s">
        <v>174</v>
      </c>
      <c r="B86" s="3">
        <v>18</v>
      </c>
      <c r="C86" s="3" t="s">
        <v>173</v>
      </c>
      <c r="D86" s="3" t="s">
        <v>19</v>
      </c>
      <c r="E86" s="3" t="s">
        <v>82</v>
      </c>
      <c r="F86" s="3">
        <v>24.632609551983787</v>
      </c>
      <c r="G86" s="3">
        <v>6.9965920351006996E-6</v>
      </c>
      <c r="H86" s="3">
        <v>1.8675705708229451</v>
      </c>
      <c r="I86" s="3">
        <v>66.42739759296515</v>
      </c>
    </row>
    <row r="87" spans="1:9" x14ac:dyDescent="0.25">
      <c r="A87" s="3" t="s">
        <v>175</v>
      </c>
      <c r="B87" s="3">
        <v>19</v>
      </c>
      <c r="C87" s="3" t="s">
        <v>173</v>
      </c>
      <c r="D87" s="3" t="s">
        <v>19</v>
      </c>
      <c r="E87" s="3" t="s">
        <v>82</v>
      </c>
      <c r="F87" s="3">
        <v>35.819519098616304</v>
      </c>
      <c r="G87" s="3">
        <v>5.4922994952054345E-51</v>
      </c>
      <c r="H87" s="3">
        <v>54.895521556957277</v>
      </c>
      <c r="I87" s="3">
        <v>1862.9975689495056</v>
      </c>
    </row>
    <row r="88" spans="1:9" x14ac:dyDescent="0.25">
      <c r="A88" s="3" t="s">
        <v>176</v>
      </c>
      <c r="B88" s="3">
        <v>20</v>
      </c>
      <c r="C88" s="3" t="s">
        <v>173</v>
      </c>
      <c r="D88" s="3" t="s">
        <v>19</v>
      </c>
      <c r="E88" s="3" t="s">
        <v>20</v>
      </c>
      <c r="F88" s="3">
        <v>100.72386864670075</v>
      </c>
      <c r="G88" s="3">
        <v>1.5004462896967712E-41</v>
      </c>
      <c r="H88" s="3">
        <v>17.731293224684276</v>
      </c>
      <c r="I88" s="3">
        <v>1781.3756659448111</v>
      </c>
    </row>
    <row r="89" spans="1:9" x14ac:dyDescent="0.25">
      <c r="A89" s="3" t="s">
        <v>177</v>
      </c>
      <c r="B89" s="3">
        <v>19</v>
      </c>
      <c r="C89" s="3" t="s">
        <v>178</v>
      </c>
      <c r="D89" s="3" t="s">
        <v>110</v>
      </c>
      <c r="E89" s="3" t="s">
        <v>47</v>
      </c>
      <c r="F89" s="3">
        <v>14.884015279592498</v>
      </c>
      <c r="G89" s="3">
        <v>1.0587202711965889E-2</v>
      </c>
      <c r="H89" s="3">
        <v>7.3676485979706392</v>
      </c>
      <c r="I89" s="3">
        <v>94.146934582635097</v>
      </c>
    </row>
    <row r="90" spans="1:9" x14ac:dyDescent="0.25">
      <c r="A90" s="3" t="s">
        <v>179</v>
      </c>
      <c r="B90" s="3">
        <v>19</v>
      </c>
      <c r="C90" s="3" t="s">
        <v>180</v>
      </c>
      <c r="D90" s="3" t="s">
        <v>19</v>
      </c>
      <c r="E90" s="3" t="s">
        <v>47</v>
      </c>
      <c r="F90" s="3">
        <v>60.304288954724434</v>
      </c>
      <c r="G90" s="3">
        <v>1.0250981658745938E-13</v>
      </c>
      <c r="H90" s="3">
        <v>1.8766127140511377</v>
      </c>
      <c r="I90" s="3">
        <v>163.8947329435002</v>
      </c>
    </row>
    <row r="91" spans="1:9" x14ac:dyDescent="0.25">
      <c r="A91" s="3" t="s">
        <v>181</v>
      </c>
      <c r="B91" s="3">
        <v>17</v>
      </c>
      <c r="C91" s="3" t="s">
        <v>182</v>
      </c>
      <c r="D91" s="3" t="s">
        <v>110</v>
      </c>
      <c r="E91" s="3" t="s">
        <v>47</v>
      </c>
      <c r="F91" s="3">
        <v>26.782691665443313</v>
      </c>
      <c r="G91" s="3">
        <v>3.3656407293580343E-10</v>
      </c>
      <c r="H91" s="3">
        <v>3.744183284874083</v>
      </c>
      <c r="I91" s="3">
        <v>123.04733332959761</v>
      </c>
    </row>
    <row r="92" spans="1:9" x14ac:dyDescent="0.25">
      <c r="A92" s="3" t="s">
        <v>183</v>
      </c>
      <c r="B92" s="3">
        <v>19</v>
      </c>
      <c r="C92" s="3" t="s">
        <v>184</v>
      </c>
      <c r="D92" s="3" t="s">
        <v>185</v>
      </c>
      <c r="E92" s="3" t="s">
        <v>47</v>
      </c>
      <c r="F92" s="3">
        <v>44.999925900001074</v>
      </c>
      <c r="G92" s="3">
        <v>1.0794149179714668E-16</v>
      </c>
      <c r="H92" s="3">
        <v>4.6130885127826957</v>
      </c>
      <c r="I92" s="3">
        <v>207.16049090815469</v>
      </c>
    </row>
    <row r="93" spans="1:9" x14ac:dyDescent="0.25">
      <c r="A93" s="3" t="s">
        <v>186</v>
      </c>
      <c r="B93" s="3">
        <v>17</v>
      </c>
      <c r="C93" s="3" t="s">
        <v>187</v>
      </c>
      <c r="D93" s="3" t="s">
        <v>53</v>
      </c>
      <c r="E93" s="3" t="s">
        <v>47</v>
      </c>
      <c r="F93" s="3">
        <v>99.515525530264469</v>
      </c>
      <c r="G93" s="3">
        <v>6.8446704884686002E-7</v>
      </c>
      <c r="H93" s="3">
        <v>0</v>
      </c>
      <c r="I93" s="3">
        <v>81.140932677346868</v>
      </c>
    </row>
  </sheetData>
  <autoFilter ref="A1:I93" xr:uid="{00000000-0009-0000-0000-000002000000}">
    <sortState xmlns:xlrd2="http://schemas.microsoft.com/office/spreadsheetml/2017/richdata2" ref="A2:I93">
      <sortCondition ref="C1:C93"/>
    </sortState>
  </autoFilter>
  <conditionalFormatting sqref="A1:XFD1">
    <cfRule type="containsText" dxfId="3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8"/>
  <sheetViews>
    <sheetView workbookViewId="0">
      <selection activeCell="K1" sqref="K1:K2"/>
    </sheetView>
  </sheetViews>
  <sheetFormatPr defaultColWidth="8.85546875" defaultRowHeight="15" x14ac:dyDescent="0.25"/>
  <cols>
    <col min="1" max="1" width="31.140625" customWidth="1"/>
    <col min="3" max="3" width="21" customWidth="1"/>
    <col min="4" max="4" width="21.140625" bestFit="1" customWidth="1"/>
    <col min="6" max="6" width="11.85546875" customWidth="1"/>
    <col min="8" max="8" width="10.140625" customWidth="1"/>
    <col min="9" max="9" width="12.28515625" customWidth="1"/>
  </cols>
  <sheetData>
    <row r="1" spans="1:9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6</v>
      </c>
      <c r="G1" s="2" t="s">
        <v>257</v>
      </c>
      <c r="H1" s="1" t="s">
        <v>6</v>
      </c>
      <c r="I1" s="1" t="s">
        <v>250</v>
      </c>
    </row>
    <row r="2" spans="1:9" x14ac:dyDescent="0.25">
      <c r="A2" s="3" t="s">
        <v>24</v>
      </c>
      <c r="B2" s="3">
        <v>17</v>
      </c>
      <c r="C2" s="3" t="s">
        <v>22</v>
      </c>
      <c r="D2" s="3" t="s">
        <v>249</v>
      </c>
      <c r="E2" s="3" t="s">
        <v>23</v>
      </c>
      <c r="F2" s="3">
        <v>7.1539763198532604</v>
      </c>
      <c r="G2" s="3">
        <v>3.4511681643765015E-11</v>
      </c>
      <c r="H2" s="3">
        <v>231.13043901822655</v>
      </c>
      <c r="I2" s="3">
        <v>1393.2807640603903</v>
      </c>
    </row>
    <row r="3" spans="1:9" x14ac:dyDescent="0.25">
      <c r="A3" s="3" t="s">
        <v>188</v>
      </c>
      <c r="B3" s="3">
        <v>23</v>
      </c>
      <c r="C3" s="3" t="s">
        <v>22</v>
      </c>
      <c r="D3" s="3" t="s">
        <v>249</v>
      </c>
      <c r="E3" s="3" t="s">
        <v>23</v>
      </c>
      <c r="F3" s="3">
        <v>-4.3413621412492596</v>
      </c>
      <c r="G3" s="3">
        <v>5.4720737770872314E-3</v>
      </c>
      <c r="H3" s="3">
        <v>650.65787875220803</v>
      </c>
      <c r="I3" s="3">
        <v>121.43693656266409</v>
      </c>
    </row>
    <row r="4" spans="1:9" x14ac:dyDescent="0.25">
      <c r="A4" s="3" t="s">
        <v>189</v>
      </c>
      <c r="B4" s="3">
        <v>16</v>
      </c>
      <c r="C4" s="3" t="s">
        <v>22</v>
      </c>
      <c r="D4" s="3" t="s">
        <v>249</v>
      </c>
      <c r="E4" s="3" t="s">
        <v>23</v>
      </c>
      <c r="F4" s="3">
        <v>-2.4605286782363756</v>
      </c>
      <c r="G4" s="3">
        <v>2.1502890878983289E-3</v>
      </c>
      <c r="H4" s="3">
        <v>593.62170029773654</v>
      </c>
      <c r="I4" s="3">
        <v>204.54774173877945</v>
      </c>
    </row>
    <row r="5" spans="1:9" x14ac:dyDescent="0.25">
      <c r="A5" s="3" t="s">
        <v>190</v>
      </c>
      <c r="B5" s="3">
        <v>17</v>
      </c>
      <c r="C5" s="3" t="s">
        <v>22</v>
      </c>
      <c r="D5" s="3" t="s">
        <v>249</v>
      </c>
      <c r="E5" s="3" t="s">
        <v>23</v>
      </c>
      <c r="F5" s="3">
        <v>-2.3779215372364706</v>
      </c>
      <c r="G5" s="3">
        <v>6.177046972481357E-5</v>
      </c>
      <c r="H5" s="3">
        <v>1530.8377565054061</v>
      </c>
      <c r="I5" s="3">
        <v>535.23523774527973</v>
      </c>
    </row>
    <row r="6" spans="1:9" x14ac:dyDescent="0.25">
      <c r="A6" s="3" t="s">
        <v>191</v>
      </c>
      <c r="B6" s="3">
        <v>18</v>
      </c>
      <c r="C6" s="3" t="s">
        <v>22</v>
      </c>
      <c r="D6" s="3" t="s">
        <v>249</v>
      </c>
      <c r="E6" s="3" t="s">
        <v>23</v>
      </c>
      <c r="F6" s="3">
        <v>-2.1182774066235419</v>
      </c>
      <c r="G6" s="3">
        <v>4.0179007080285816E-4</v>
      </c>
      <c r="H6" s="3">
        <v>4910.4836734411574</v>
      </c>
      <c r="I6" s="3">
        <v>1944.3201712858779</v>
      </c>
    </row>
    <row r="7" spans="1:9" x14ac:dyDescent="0.25">
      <c r="A7" s="3" t="s">
        <v>192</v>
      </c>
      <c r="B7" s="3">
        <v>19</v>
      </c>
      <c r="C7" s="3" t="s">
        <v>22</v>
      </c>
      <c r="D7" s="3" t="s">
        <v>249</v>
      </c>
      <c r="E7" s="3" t="s">
        <v>23</v>
      </c>
      <c r="F7" s="3">
        <v>-2.190279585357497</v>
      </c>
      <c r="G7" s="3">
        <v>2.5142185874101153E-3</v>
      </c>
      <c r="H7" s="3">
        <v>45602.156541588796</v>
      </c>
      <c r="I7" s="3">
        <v>17310.837725876147</v>
      </c>
    </row>
    <row r="8" spans="1:9" x14ac:dyDescent="0.25">
      <c r="A8" s="3" t="s">
        <v>193</v>
      </c>
      <c r="B8" s="3">
        <v>23</v>
      </c>
      <c r="C8" s="3" t="s">
        <v>22</v>
      </c>
      <c r="D8" s="3" t="s">
        <v>249</v>
      </c>
      <c r="E8" s="3" t="s">
        <v>23</v>
      </c>
      <c r="F8" s="3">
        <v>-3.9693314670604596</v>
      </c>
      <c r="G8" s="3">
        <v>5.1064992696891213E-3</v>
      </c>
      <c r="H8" s="3">
        <v>1109.8865601581419</v>
      </c>
      <c r="I8" s="3">
        <v>228.58214519481717</v>
      </c>
    </row>
    <row r="9" spans="1:9" x14ac:dyDescent="0.25">
      <c r="A9" s="3" t="s">
        <v>194</v>
      </c>
      <c r="B9" s="3">
        <v>24</v>
      </c>
      <c r="C9" s="3" t="s">
        <v>22</v>
      </c>
      <c r="D9" s="3" t="s">
        <v>249</v>
      </c>
      <c r="E9" s="3" t="s">
        <v>23</v>
      </c>
      <c r="F9" s="3">
        <v>-4.6819763197388937</v>
      </c>
      <c r="G9" s="3">
        <v>2.1582266328157899E-3</v>
      </c>
      <c r="H9" s="3">
        <v>1697.5342429129598</v>
      </c>
      <c r="I9" s="3">
        <v>294.47211430933709</v>
      </c>
    </row>
    <row r="10" spans="1:9" x14ac:dyDescent="0.25">
      <c r="A10" s="3" t="s">
        <v>195</v>
      </c>
      <c r="B10" s="3">
        <v>18</v>
      </c>
      <c r="C10" s="3" t="s">
        <v>22</v>
      </c>
      <c r="D10" s="3" t="s">
        <v>249</v>
      </c>
      <c r="E10" s="3" t="s">
        <v>23</v>
      </c>
      <c r="F10" s="3">
        <v>-3.1409188294693591</v>
      </c>
      <c r="G10" s="3">
        <v>4.6970646718198165E-2</v>
      </c>
      <c r="H10" s="3">
        <v>248.07977488361928</v>
      </c>
      <c r="I10" s="3">
        <v>63.883976907705609</v>
      </c>
    </row>
    <row r="11" spans="1:9" x14ac:dyDescent="0.25">
      <c r="A11" s="3" t="s">
        <v>196</v>
      </c>
      <c r="B11" s="3">
        <v>24</v>
      </c>
      <c r="C11" s="3" t="s">
        <v>22</v>
      </c>
      <c r="D11" s="3" t="s">
        <v>249</v>
      </c>
      <c r="E11" s="3" t="s">
        <v>23</v>
      </c>
      <c r="F11" s="3">
        <v>-5.0117242963387119</v>
      </c>
      <c r="G11" s="3">
        <v>5.1134867832438894E-3</v>
      </c>
      <c r="H11" s="3">
        <v>506.95538655893142</v>
      </c>
      <c r="I11" s="3">
        <v>86.0259054882291</v>
      </c>
    </row>
    <row r="12" spans="1:9" x14ac:dyDescent="0.25">
      <c r="A12" s="3" t="s">
        <v>197</v>
      </c>
      <c r="B12" s="3">
        <v>17</v>
      </c>
      <c r="C12" s="3" t="s">
        <v>22</v>
      </c>
      <c r="D12" s="3" t="s">
        <v>249</v>
      </c>
      <c r="E12" s="3" t="s">
        <v>23</v>
      </c>
      <c r="F12" s="3">
        <v>2.8131806879289769</v>
      </c>
      <c r="G12" s="3">
        <v>1.5279453383034644E-2</v>
      </c>
      <c r="H12" s="3">
        <v>120.25625955476183</v>
      </c>
      <c r="I12" s="3">
        <v>286.51140363157327</v>
      </c>
    </row>
    <row r="13" spans="1:9" x14ac:dyDescent="0.25">
      <c r="A13" s="3" t="s">
        <v>198</v>
      </c>
      <c r="B13" s="3">
        <v>22</v>
      </c>
      <c r="C13" s="3" t="s">
        <v>22</v>
      </c>
      <c r="D13" s="3" t="s">
        <v>249</v>
      </c>
      <c r="E13" s="3" t="s">
        <v>23</v>
      </c>
      <c r="F13" s="3">
        <v>6.769054771928265</v>
      </c>
      <c r="G13" s="3">
        <v>1.258492398665037E-2</v>
      </c>
      <c r="H13" s="3">
        <v>29.24880257968189</v>
      </c>
      <c r="I13" s="3">
        <v>180.1145338951616</v>
      </c>
    </row>
    <row r="14" spans="1:9" x14ac:dyDescent="0.25">
      <c r="A14" s="3" t="s">
        <v>199</v>
      </c>
      <c r="B14" s="3">
        <v>20</v>
      </c>
      <c r="C14" s="3" t="s">
        <v>26</v>
      </c>
      <c r="D14" s="3" t="s">
        <v>249</v>
      </c>
      <c r="E14" s="3" t="s">
        <v>23</v>
      </c>
      <c r="F14" s="3">
        <v>16.665619550256984</v>
      </c>
      <c r="G14" s="3">
        <v>1.4117625248591803E-2</v>
      </c>
      <c r="H14" s="3">
        <v>7.6021924723090137</v>
      </c>
      <c r="I14" s="3">
        <v>142.82077709632924</v>
      </c>
    </row>
    <row r="15" spans="1:9" x14ac:dyDescent="0.25">
      <c r="A15" s="3" t="s">
        <v>200</v>
      </c>
      <c r="B15" s="3">
        <v>21</v>
      </c>
      <c r="C15" s="3" t="s">
        <v>26</v>
      </c>
      <c r="D15" s="3" t="s">
        <v>249</v>
      </c>
      <c r="E15" s="3" t="s">
        <v>23</v>
      </c>
      <c r="F15" s="3">
        <v>8.5042589664551276</v>
      </c>
      <c r="G15" s="3">
        <v>1.1423658095758663E-2</v>
      </c>
      <c r="H15" s="3">
        <v>426.94118308578135</v>
      </c>
      <c r="I15" s="3">
        <v>3270.1020811199578</v>
      </c>
    </row>
    <row r="16" spans="1:9" x14ac:dyDescent="0.25">
      <c r="A16" s="3" t="s">
        <v>25</v>
      </c>
      <c r="B16" s="3">
        <v>19</v>
      </c>
      <c r="C16" s="3" t="s">
        <v>26</v>
      </c>
      <c r="D16" s="3" t="s">
        <v>249</v>
      </c>
      <c r="E16" s="3" t="s">
        <v>23</v>
      </c>
      <c r="F16" s="3">
        <v>269.96900921005619</v>
      </c>
      <c r="G16" s="3">
        <v>8.1339576763920523E-6</v>
      </c>
      <c r="H16" s="3">
        <v>0</v>
      </c>
      <c r="I16" s="3">
        <v>275.19203910446794</v>
      </c>
    </row>
    <row r="17" spans="1:9" x14ac:dyDescent="0.25">
      <c r="A17" s="3" t="s">
        <v>201</v>
      </c>
      <c r="B17" s="3">
        <v>20</v>
      </c>
      <c r="C17" s="3" t="s">
        <v>26</v>
      </c>
      <c r="D17" s="3" t="s">
        <v>249</v>
      </c>
      <c r="E17" s="3" t="s">
        <v>23</v>
      </c>
      <c r="F17" s="3">
        <v>7.7800215307250635</v>
      </c>
      <c r="G17" s="3">
        <v>7.4638836469585598E-3</v>
      </c>
      <c r="H17" s="3">
        <v>84.120259907578045</v>
      </c>
      <c r="I17" s="3">
        <v>575.71414227812602</v>
      </c>
    </row>
    <row r="18" spans="1:9" x14ac:dyDescent="0.25">
      <c r="A18" s="3" t="s">
        <v>27</v>
      </c>
      <c r="B18" s="3">
        <v>20</v>
      </c>
      <c r="C18" s="3" t="s">
        <v>28</v>
      </c>
      <c r="D18" s="3" t="s">
        <v>249</v>
      </c>
      <c r="E18" s="3" t="s">
        <v>23</v>
      </c>
      <c r="F18" s="3">
        <v>5.6517561168244006</v>
      </c>
      <c r="G18" s="3">
        <v>4.3076090314848376E-4</v>
      </c>
      <c r="H18" s="3">
        <v>38.332156669037083</v>
      </c>
      <c r="I18" s="3">
        <v>174.73188341409852</v>
      </c>
    </row>
    <row r="19" spans="1:9" x14ac:dyDescent="0.25">
      <c r="A19" s="3" t="s">
        <v>29</v>
      </c>
      <c r="B19" s="3">
        <v>19</v>
      </c>
      <c r="C19" s="3" t="s">
        <v>28</v>
      </c>
      <c r="D19" s="3" t="s">
        <v>249</v>
      </c>
      <c r="E19" s="3" t="s">
        <v>23</v>
      </c>
      <c r="F19" s="3">
        <v>19.204075941693596</v>
      </c>
      <c r="G19" s="3">
        <v>1.0038739279084785E-7</v>
      </c>
      <c r="H19" s="3">
        <v>14.044417635063864</v>
      </c>
      <c r="I19" s="3">
        <v>233.80527783062743</v>
      </c>
    </row>
    <row r="20" spans="1:9" x14ac:dyDescent="0.25">
      <c r="A20" s="3" t="s">
        <v>30</v>
      </c>
      <c r="B20" s="3">
        <v>20</v>
      </c>
      <c r="C20" s="3" t="s">
        <v>28</v>
      </c>
      <c r="D20" s="3" t="s">
        <v>249</v>
      </c>
      <c r="E20" s="3" t="s">
        <v>23</v>
      </c>
      <c r="F20" s="3">
        <v>40.180314874171891</v>
      </c>
      <c r="G20" s="3">
        <v>4.6754452303680938E-41</v>
      </c>
      <c r="H20" s="3">
        <v>50.625389186994646</v>
      </c>
      <c r="I20" s="3">
        <v>1699.1357631082431</v>
      </c>
    </row>
    <row r="21" spans="1:9" x14ac:dyDescent="0.25">
      <c r="A21" s="3" t="s">
        <v>202</v>
      </c>
      <c r="B21" s="3">
        <v>21</v>
      </c>
      <c r="C21" s="3" t="s">
        <v>34</v>
      </c>
      <c r="D21" s="3" t="s">
        <v>249</v>
      </c>
      <c r="E21" s="3" t="s">
        <v>23</v>
      </c>
      <c r="F21" s="3">
        <v>30.681421764070215</v>
      </c>
      <c r="G21" s="3">
        <v>3.503203530681169E-3</v>
      </c>
      <c r="H21" s="3">
        <v>80.144215266736651</v>
      </c>
      <c r="I21" s="3">
        <v>2258.4497075309573</v>
      </c>
    </row>
    <row r="22" spans="1:9" x14ac:dyDescent="0.25">
      <c r="A22" s="3" t="s">
        <v>33</v>
      </c>
      <c r="B22" s="3">
        <v>19</v>
      </c>
      <c r="C22" s="3" t="s">
        <v>34</v>
      </c>
      <c r="D22" s="3" t="s">
        <v>249</v>
      </c>
      <c r="E22" s="3" t="s">
        <v>23</v>
      </c>
      <c r="F22" s="3">
        <v>154.44159930082836</v>
      </c>
      <c r="G22" s="3">
        <v>5.154809327913336E-3</v>
      </c>
      <c r="H22" s="3">
        <v>0</v>
      </c>
      <c r="I22" s="3">
        <v>157.60056520069432</v>
      </c>
    </row>
    <row r="23" spans="1:9" x14ac:dyDescent="0.25">
      <c r="A23" s="3" t="s">
        <v>203</v>
      </c>
      <c r="B23" s="3">
        <v>21</v>
      </c>
      <c r="C23" s="3" t="s">
        <v>38</v>
      </c>
      <c r="D23" s="3" t="s">
        <v>249</v>
      </c>
      <c r="E23" s="3" t="s">
        <v>23</v>
      </c>
      <c r="F23" s="3">
        <v>4.3465356749353568</v>
      </c>
      <c r="G23" s="3">
        <v>2.3762061661197861E-2</v>
      </c>
      <c r="H23" s="3">
        <v>430.13859312172048</v>
      </c>
      <c r="I23" s="3">
        <v>1643.940609932745</v>
      </c>
    </row>
    <row r="24" spans="1:9" x14ac:dyDescent="0.25">
      <c r="A24" s="3" t="s">
        <v>37</v>
      </c>
      <c r="B24" s="3">
        <v>18</v>
      </c>
      <c r="C24" s="3" t="s">
        <v>38</v>
      </c>
      <c r="D24" s="3" t="s">
        <v>249</v>
      </c>
      <c r="E24" s="3" t="s">
        <v>23</v>
      </c>
      <c r="F24" s="3">
        <v>101.34132324658539</v>
      </c>
      <c r="G24" s="3">
        <v>3.5797305553419151E-5</v>
      </c>
      <c r="H24" s="3">
        <v>0</v>
      </c>
      <c r="I24" s="3">
        <v>100.64492438303621</v>
      </c>
    </row>
    <row r="25" spans="1:9" x14ac:dyDescent="0.25">
      <c r="A25" s="3" t="s">
        <v>39</v>
      </c>
      <c r="B25" s="3">
        <v>19</v>
      </c>
      <c r="C25" s="3" t="s">
        <v>38</v>
      </c>
      <c r="D25" s="3" t="s">
        <v>249</v>
      </c>
      <c r="E25" s="3" t="s">
        <v>23</v>
      </c>
      <c r="F25" s="3">
        <v>13.296024423350005</v>
      </c>
      <c r="G25" s="3">
        <v>4.2763129526311294E-4</v>
      </c>
      <c r="H25" s="3">
        <v>12.293232517957557</v>
      </c>
      <c r="I25" s="3">
        <v>164.50239907902278</v>
      </c>
    </row>
    <row r="26" spans="1:9" x14ac:dyDescent="0.25">
      <c r="A26" s="3" t="s">
        <v>45</v>
      </c>
      <c r="B26" s="3">
        <v>19</v>
      </c>
      <c r="C26" s="3" t="s">
        <v>46</v>
      </c>
      <c r="D26" s="3" t="s">
        <v>19</v>
      </c>
      <c r="E26" s="3" t="s">
        <v>47</v>
      </c>
      <c r="F26" s="3">
        <v>267.42041157911416</v>
      </c>
      <c r="G26" s="3">
        <v>1.7930983529939656E-14</v>
      </c>
      <c r="H26" s="3">
        <v>0</v>
      </c>
      <c r="I26" s="3">
        <v>264.67026380362688</v>
      </c>
    </row>
    <row r="27" spans="1:9" x14ac:dyDescent="0.25">
      <c r="A27" s="3" t="s">
        <v>51</v>
      </c>
      <c r="B27" s="3">
        <v>20</v>
      </c>
      <c r="C27" s="3" t="s">
        <v>52</v>
      </c>
      <c r="D27" s="3" t="s">
        <v>53</v>
      </c>
      <c r="E27" s="3" t="s">
        <v>54</v>
      </c>
      <c r="F27" s="3">
        <v>83.668874510191742</v>
      </c>
      <c r="G27" s="3">
        <v>3.3762184427968363E-4</v>
      </c>
      <c r="H27" s="3">
        <v>0</v>
      </c>
      <c r="I27" s="3">
        <v>82.264450645370928</v>
      </c>
    </row>
    <row r="28" spans="1:9" x14ac:dyDescent="0.25">
      <c r="A28" s="3" t="s">
        <v>55</v>
      </c>
      <c r="B28" s="3">
        <v>20</v>
      </c>
      <c r="C28" s="3" t="s">
        <v>56</v>
      </c>
      <c r="D28" s="3" t="s">
        <v>57</v>
      </c>
      <c r="E28" s="3" t="s">
        <v>12</v>
      </c>
      <c r="F28" s="3">
        <v>46.3309582152216</v>
      </c>
      <c r="G28" s="3">
        <v>2.6221039251596981E-2</v>
      </c>
      <c r="H28" s="3">
        <v>0</v>
      </c>
      <c r="I28" s="3">
        <v>44.738411213696658</v>
      </c>
    </row>
    <row r="29" spans="1:9" x14ac:dyDescent="0.25">
      <c r="A29" s="3" t="s">
        <v>61</v>
      </c>
      <c r="B29" s="3">
        <v>18</v>
      </c>
      <c r="C29" s="3" t="s">
        <v>62</v>
      </c>
      <c r="D29" s="3" t="s">
        <v>63</v>
      </c>
      <c r="E29" s="3" t="s">
        <v>47</v>
      </c>
      <c r="F29" s="3">
        <v>17.41678487683923</v>
      </c>
      <c r="G29" s="3">
        <v>1.6082495972191254E-4</v>
      </c>
      <c r="H29" s="3">
        <v>7.6021924723090137</v>
      </c>
      <c r="I29" s="3">
        <v>144.65449500322515</v>
      </c>
    </row>
    <row r="30" spans="1:9" x14ac:dyDescent="0.25">
      <c r="A30" s="3" t="s">
        <v>204</v>
      </c>
      <c r="B30" s="3">
        <v>16</v>
      </c>
      <c r="C30" s="3" t="s">
        <v>62</v>
      </c>
      <c r="D30" s="3" t="s">
        <v>63</v>
      </c>
      <c r="E30" s="3" t="s">
        <v>47</v>
      </c>
      <c r="F30" s="3">
        <v>-2.4384698730167909</v>
      </c>
      <c r="G30" s="3">
        <v>2.1502890878983289E-3</v>
      </c>
      <c r="H30" s="3">
        <v>493.3120365406732</v>
      </c>
      <c r="I30" s="3">
        <v>165.45351109233835</v>
      </c>
    </row>
    <row r="31" spans="1:9" x14ac:dyDescent="0.25">
      <c r="A31" s="3" t="s">
        <v>17</v>
      </c>
      <c r="B31" s="3">
        <v>18</v>
      </c>
      <c r="C31" s="3" t="s">
        <v>18</v>
      </c>
      <c r="D31" s="3" t="s">
        <v>19</v>
      </c>
      <c r="E31" s="3" t="s">
        <v>20</v>
      </c>
      <c r="F31" s="3">
        <v>3.4407185369304631</v>
      </c>
      <c r="G31" s="3">
        <v>5.9153556500042602E-4</v>
      </c>
      <c r="H31" s="3">
        <v>166.30815209703127</v>
      </c>
      <c r="I31" s="3">
        <v>470.69793027328706</v>
      </c>
    </row>
    <row r="32" spans="1:9" x14ac:dyDescent="0.25">
      <c r="A32" s="3" t="s">
        <v>65</v>
      </c>
      <c r="B32" s="3">
        <v>19</v>
      </c>
      <c r="C32" s="3" t="s">
        <v>18</v>
      </c>
      <c r="D32" s="3" t="s">
        <v>19</v>
      </c>
      <c r="E32" s="3" t="s">
        <v>20</v>
      </c>
      <c r="F32" s="3">
        <v>107.55497757841677</v>
      </c>
      <c r="G32" s="3">
        <v>2.0799385292533607E-64</v>
      </c>
      <c r="H32" s="3">
        <v>87.177658237043659</v>
      </c>
      <c r="I32" s="3">
        <v>7867.6443721323403</v>
      </c>
    </row>
    <row r="33" spans="1:9" x14ac:dyDescent="0.25">
      <c r="A33" s="3" t="s">
        <v>66</v>
      </c>
      <c r="B33" s="3">
        <v>19</v>
      </c>
      <c r="C33" s="3" t="s">
        <v>67</v>
      </c>
      <c r="D33" s="3" t="s">
        <v>19</v>
      </c>
      <c r="E33" s="3" t="s">
        <v>20</v>
      </c>
      <c r="F33" s="3">
        <v>84.211548614454927</v>
      </c>
      <c r="G33" s="3">
        <v>1.3386288100622276E-43</v>
      </c>
      <c r="H33" s="3">
        <v>22.091582012119897</v>
      </c>
      <c r="I33" s="3">
        <v>1656.5738624620355</v>
      </c>
    </row>
    <row r="34" spans="1:9" x14ac:dyDescent="0.25">
      <c r="A34" s="3" t="s">
        <v>68</v>
      </c>
      <c r="B34" s="3">
        <v>19</v>
      </c>
      <c r="C34" s="3" t="s">
        <v>69</v>
      </c>
      <c r="D34" s="3" t="s">
        <v>53</v>
      </c>
      <c r="E34" s="3" t="s">
        <v>20</v>
      </c>
      <c r="F34" s="3">
        <v>54.824672854503937</v>
      </c>
      <c r="G34" s="3">
        <v>1.264938409318675E-2</v>
      </c>
      <c r="H34" s="3">
        <v>0</v>
      </c>
      <c r="I34" s="3">
        <v>53.160679853595546</v>
      </c>
    </row>
    <row r="35" spans="1:9" x14ac:dyDescent="0.25">
      <c r="A35" s="3" t="s">
        <v>70</v>
      </c>
      <c r="B35" s="3">
        <v>20</v>
      </c>
      <c r="C35" s="3" t="s">
        <v>71</v>
      </c>
      <c r="D35" s="3" t="s">
        <v>72</v>
      </c>
      <c r="E35" s="3" t="s">
        <v>20</v>
      </c>
      <c r="F35" s="3">
        <v>45.809843353858156</v>
      </c>
      <c r="G35" s="3">
        <v>3.5323572390155294E-2</v>
      </c>
      <c r="H35" s="3">
        <v>0</v>
      </c>
      <c r="I35" s="3">
        <v>44.679654245078304</v>
      </c>
    </row>
    <row r="36" spans="1:9" x14ac:dyDescent="0.25">
      <c r="A36" s="3" t="s">
        <v>75</v>
      </c>
      <c r="B36" s="3">
        <v>21</v>
      </c>
      <c r="C36" s="3" t="s">
        <v>74</v>
      </c>
      <c r="D36" s="3" t="s">
        <v>19</v>
      </c>
      <c r="E36" s="3" t="s">
        <v>16</v>
      </c>
      <c r="F36" s="3">
        <v>19.12305026036011</v>
      </c>
      <c r="G36" s="3">
        <v>2.7115865257660711E-5</v>
      </c>
      <c r="H36" s="3">
        <v>9.7983494941623395</v>
      </c>
      <c r="I36" s="3">
        <v>159.80232661559742</v>
      </c>
    </row>
    <row r="37" spans="1:9" x14ac:dyDescent="0.25">
      <c r="A37" s="3" t="s">
        <v>76</v>
      </c>
      <c r="B37" s="3">
        <v>19</v>
      </c>
      <c r="C37" s="3" t="s">
        <v>77</v>
      </c>
      <c r="D37" s="3" t="s">
        <v>78</v>
      </c>
      <c r="E37" s="3" t="s">
        <v>20</v>
      </c>
      <c r="F37" s="3">
        <v>593.11477650383983</v>
      </c>
      <c r="G37" s="3">
        <v>6.5025345246885078E-27</v>
      </c>
      <c r="H37" s="3">
        <v>0</v>
      </c>
      <c r="I37" s="3">
        <v>581.22554972486921</v>
      </c>
    </row>
    <row r="38" spans="1:9" x14ac:dyDescent="0.25">
      <c r="A38" s="3" t="s">
        <v>83</v>
      </c>
      <c r="B38" s="3">
        <v>19</v>
      </c>
      <c r="C38" s="3" t="s">
        <v>80</v>
      </c>
      <c r="D38" s="3" t="s">
        <v>72</v>
      </c>
      <c r="E38" s="3" t="s">
        <v>47</v>
      </c>
      <c r="F38" s="3">
        <v>45.469077495847117</v>
      </c>
      <c r="G38" s="3">
        <v>3.2493895865272231E-2</v>
      </c>
      <c r="H38" s="3">
        <v>0</v>
      </c>
      <c r="I38" s="3">
        <v>43.764793594598665</v>
      </c>
    </row>
    <row r="39" spans="1:9" x14ac:dyDescent="0.25">
      <c r="A39" s="3" t="s">
        <v>84</v>
      </c>
      <c r="B39" s="3">
        <v>20</v>
      </c>
      <c r="C39" s="3" t="s">
        <v>80</v>
      </c>
      <c r="D39" s="3" t="s">
        <v>72</v>
      </c>
      <c r="E39" s="3" t="s">
        <v>54</v>
      </c>
      <c r="F39" s="3">
        <v>147.35485296806496</v>
      </c>
      <c r="G39" s="3">
        <v>5.8342581409710509E-8</v>
      </c>
      <c r="H39" s="3">
        <v>0</v>
      </c>
      <c r="I39" s="3">
        <v>144.82101675796335</v>
      </c>
    </row>
    <row r="40" spans="1:9" x14ac:dyDescent="0.25">
      <c r="A40" s="3" t="s">
        <v>85</v>
      </c>
      <c r="B40" s="3">
        <v>21</v>
      </c>
      <c r="C40" s="3" t="s">
        <v>80</v>
      </c>
      <c r="D40" s="3" t="s">
        <v>81</v>
      </c>
      <c r="E40" s="3" t="s">
        <v>82</v>
      </c>
      <c r="F40" s="3">
        <v>4.8745383275759435</v>
      </c>
      <c r="G40" s="3">
        <v>1.4148891201404158E-12</v>
      </c>
      <c r="H40" s="3">
        <v>645.18820410165711</v>
      </c>
      <c r="I40" s="3">
        <v>2587.0391516560503</v>
      </c>
    </row>
    <row r="41" spans="1:9" x14ac:dyDescent="0.25">
      <c r="A41" s="3" t="s">
        <v>86</v>
      </c>
      <c r="B41" s="3">
        <v>20</v>
      </c>
      <c r="C41" s="3" t="s">
        <v>87</v>
      </c>
      <c r="D41" s="3" t="s">
        <v>19</v>
      </c>
      <c r="E41" s="3" t="s">
        <v>12</v>
      </c>
      <c r="F41" s="3">
        <v>82.48325432014866</v>
      </c>
      <c r="G41" s="3">
        <v>2.9348331917399201E-4</v>
      </c>
      <c r="H41" s="3">
        <v>0</v>
      </c>
      <c r="I41" s="3">
        <v>80.257207074251482</v>
      </c>
    </row>
    <row r="42" spans="1:9" x14ac:dyDescent="0.25">
      <c r="A42" s="3" t="s">
        <v>205</v>
      </c>
      <c r="B42" s="3">
        <v>22</v>
      </c>
      <c r="C42" s="3" t="s">
        <v>206</v>
      </c>
      <c r="D42" s="3" t="s">
        <v>19</v>
      </c>
      <c r="E42" s="3" t="s">
        <v>16</v>
      </c>
      <c r="F42" s="3">
        <v>2.4012461774697504</v>
      </c>
      <c r="G42" s="3">
        <v>6.8305058094499712E-4</v>
      </c>
      <c r="H42" s="3">
        <v>496.6456925665305</v>
      </c>
      <c r="I42" s="3">
        <v>1007.5768692625542</v>
      </c>
    </row>
    <row r="43" spans="1:9" x14ac:dyDescent="0.25">
      <c r="A43" s="3" t="s">
        <v>207</v>
      </c>
      <c r="B43" s="3">
        <v>21</v>
      </c>
      <c r="C43" s="3" t="s">
        <v>89</v>
      </c>
      <c r="D43" s="3" t="s">
        <v>90</v>
      </c>
      <c r="E43" s="3" t="s">
        <v>12</v>
      </c>
      <c r="F43" s="3">
        <v>4.0185650577573755</v>
      </c>
      <c r="G43" s="3">
        <v>2.1215972919395389E-2</v>
      </c>
      <c r="H43" s="3">
        <v>33.049898815836393</v>
      </c>
      <c r="I43" s="3">
        <v>122.17552630728869</v>
      </c>
    </row>
    <row r="44" spans="1:9" x14ac:dyDescent="0.25">
      <c r="A44" s="3" t="s">
        <v>91</v>
      </c>
      <c r="B44" s="3">
        <v>19</v>
      </c>
      <c r="C44" s="3" t="s">
        <v>92</v>
      </c>
      <c r="D44" s="3" t="s">
        <v>50</v>
      </c>
      <c r="E44" s="3" t="s">
        <v>47</v>
      </c>
      <c r="F44" s="3">
        <v>87.270180768183835</v>
      </c>
      <c r="G44" s="3">
        <v>3.2388652016786695E-5</v>
      </c>
      <c r="H44" s="3">
        <v>0</v>
      </c>
      <c r="I44" s="3">
        <v>85.967148519610745</v>
      </c>
    </row>
    <row r="45" spans="1:9" x14ac:dyDescent="0.25">
      <c r="A45" s="3" t="s">
        <v>97</v>
      </c>
      <c r="B45" s="3">
        <v>20</v>
      </c>
      <c r="C45" s="3" t="s">
        <v>95</v>
      </c>
      <c r="D45" s="3" t="s">
        <v>98</v>
      </c>
      <c r="E45" s="3" t="s">
        <v>20</v>
      </c>
      <c r="F45" s="3">
        <v>476.91943254147668</v>
      </c>
      <c r="G45" s="3">
        <v>1.5036891945634638E-23</v>
      </c>
      <c r="H45" s="3">
        <v>0</v>
      </c>
      <c r="I45" s="3">
        <v>470.76369115139073</v>
      </c>
    </row>
    <row r="46" spans="1:9" x14ac:dyDescent="0.25">
      <c r="A46" s="3" t="s">
        <v>208</v>
      </c>
      <c r="B46" s="3">
        <v>21</v>
      </c>
      <c r="C46" s="3" t="s">
        <v>95</v>
      </c>
      <c r="D46" s="3" t="s">
        <v>98</v>
      </c>
      <c r="E46" s="3" t="s">
        <v>60</v>
      </c>
      <c r="F46" s="3">
        <v>2.4859910966208139</v>
      </c>
      <c r="G46" s="3">
        <v>5.3077801081770804E-6</v>
      </c>
      <c r="H46" s="3">
        <v>492.15830342745068</v>
      </c>
      <c r="I46" s="3">
        <v>1025.1587449226715</v>
      </c>
    </row>
    <row r="47" spans="1:9" x14ac:dyDescent="0.25">
      <c r="A47" s="3" t="s">
        <v>99</v>
      </c>
      <c r="B47" s="3">
        <v>21</v>
      </c>
      <c r="C47" s="3" t="s">
        <v>100</v>
      </c>
      <c r="D47" s="3" t="s">
        <v>15</v>
      </c>
      <c r="E47" s="3" t="s">
        <v>60</v>
      </c>
      <c r="F47" s="3">
        <v>21.450822058728747</v>
      </c>
      <c r="G47" s="3">
        <v>6.2442824924242132E-17</v>
      </c>
      <c r="H47" s="3">
        <v>39.047152073844224</v>
      </c>
      <c r="I47" s="3">
        <v>742.37654137705704</v>
      </c>
    </row>
    <row r="48" spans="1:9" x14ac:dyDescent="0.25">
      <c r="A48" s="3" t="s">
        <v>9</v>
      </c>
      <c r="B48" s="3">
        <v>21</v>
      </c>
      <c r="C48" s="3" t="s">
        <v>10</v>
      </c>
      <c r="D48" s="3" t="s">
        <v>11</v>
      </c>
      <c r="E48" s="3" t="s">
        <v>12</v>
      </c>
      <c r="F48" s="3">
        <v>-2.0186308111121098</v>
      </c>
      <c r="G48" s="3">
        <v>3.7320218672670901E-4</v>
      </c>
      <c r="H48" s="3">
        <v>1434.8854700938357</v>
      </c>
      <c r="I48" s="3">
        <v>588.96398898282507</v>
      </c>
    </row>
    <row r="49" spans="1:9" x14ac:dyDescent="0.25">
      <c r="A49" s="3" t="s">
        <v>101</v>
      </c>
      <c r="B49" s="3">
        <v>19</v>
      </c>
      <c r="C49" s="3" t="s">
        <v>102</v>
      </c>
      <c r="D49" s="3" t="s">
        <v>15</v>
      </c>
      <c r="E49" s="3" t="s">
        <v>82</v>
      </c>
      <c r="F49" s="3">
        <v>179.99285534641206</v>
      </c>
      <c r="G49" s="3">
        <v>9.3910920214777604E-11</v>
      </c>
      <c r="H49" s="3">
        <v>0</v>
      </c>
      <c r="I49" s="3">
        <v>176.26781987196605</v>
      </c>
    </row>
    <row r="50" spans="1:9" x14ac:dyDescent="0.25">
      <c r="A50" s="3" t="s">
        <v>103</v>
      </c>
      <c r="B50" s="3">
        <v>21</v>
      </c>
      <c r="C50" s="3" t="s">
        <v>102</v>
      </c>
      <c r="D50" s="3" t="s">
        <v>90</v>
      </c>
      <c r="E50" s="3" t="s">
        <v>12</v>
      </c>
      <c r="F50" s="3">
        <v>21.791380519493888</v>
      </c>
      <c r="G50" s="3">
        <v>4.9021553905178198E-5</v>
      </c>
      <c r="H50" s="3">
        <v>4.2460681409015253</v>
      </c>
      <c r="I50" s="3">
        <v>102.61866183295126</v>
      </c>
    </row>
    <row r="51" spans="1:9" x14ac:dyDescent="0.25">
      <c r="A51" s="3" t="s">
        <v>13</v>
      </c>
      <c r="B51" s="3">
        <v>21</v>
      </c>
      <c r="C51" s="3" t="s">
        <v>14</v>
      </c>
      <c r="D51" s="3" t="s">
        <v>15</v>
      </c>
      <c r="E51" s="3" t="s">
        <v>16</v>
      </c>
      <c r="F51" s="3">
        <v>-5.8234210063740495</v>
      </c>
      <c r="G51" s="3">
        <v>2.6795627734435211E-12</v>
      </c>
      <c r="H51" s="3">
        <v>2045.0264712246578</v>
      </c>
      <c r="I51" s="3">
        <v>299.70800339981298</v>
      </c>
    </row>
    <row r="52" spans="1:9" x14ac:dyDescent="0.25">
      <c r="A52" s="3" t="s">
        <v>104</v>
      </c>
      <c r="B52" s="3">
        <v>20</v>
      </c>
      <c r="C52" s="3" t="s">
        <v>105</v>
      </c>
      <c r="D52" s="3" t="s">
        <v>15</v>
      </c>
      <c r="E52" s="3" t="s">
        <v>60</v>
      </c>
      <c r="F52" s="3">
        <v>9.1731590419250164</v>
      </c>
      <c r="G52" s="3">
        <v>5.0661063489232772E-13</v>
      </c>
      <c r="H52" s="3">
        <v>76.78809093532918</v>
      </c>
      <c r="I52" s="3">
        <v>623.26138289514302</v>
      </c>
    </row>
    <row r="53" spans="1:9" x14ac:dyDescent="0.25">
      <c r="A53" s="3" t="s">
        <v>108</v>
      </c>
      <c r="B53" s="3">
        <v>19</v>
      </c>
      <c r="C53" s="3" t="s">
        <v>109</v>
      </c>
      <c r="D53" s="3" t="s">
        <v>110</v>
      </c>
      <c r="E53" s="3" t="s">
        <v>20</v>
      </c>
      <c r="F53" s="3">
        <v>60.539526744992521</v>
      </c>
      <c r="G53" s="3">
        <v>1.9062154596437505E-2</v>
      </c>
      <c r="H53" s="3">
        <v>0</v>
      </c>
      <c r="I53" s="3">
        <v>57.997764556491312</v>
      </c>
    </row>
    <row r="54" spans="1:9" x14ac:dyDescent="0.25">
      <c r="A54" s="3" t="s">
        <v>111</v>
      </c>
      <c r="B54" s="3">
        <v>19</v>
      </c>
      <c r="C54" s="3" t="s">
        <v>112</v>
      </c>
      <c r="D54" s="3" t="s">
        <v>19</v>
      </c>
      <c r="E54" s="3" t="s">
        <v>47</v>
      </c>
      <c r="F54" s="3">
        <v>214.36060775497256</v>
      </c>
      <c r="G54" s="3">
        <v>2.101225443406739E-9</v>
      </c>
      <c r="H54" s="3">
        <v>0</v>
      </c>
      <c r="I54" s="3">
        <v>208.11042007000012</v>
      </c>
    </row>
    <row r="55" spans="1:9" x14ac:dyDescent="0.25">
      <c r="A55" s="3" t="s">
        <v>209</v>
      </c>
      <c r="B55" s="3">
        <v>20</v>
      </c>
      <c r="C55" s="3" t="s">
        <v>112</v>
      </c>
      <c r="D55" s="3" t="s">
        <v>19</v>
      </c>
      <c r="E55" s="3" t="s">
        <v>54</v>
      </c>
      <c r="F55" s="3">
        <v>42.830577828423557</v>
      </c>
      <c r="G55" s="3">
        <v>2.3022973490428304E-2</v>
      </c>
      <c r="H55" s="3">
        <v>0</v>
      </c>
      <c r="I55" s="3">
        <v>40.355880563450597</v>
      </c>
    </row>
    <row r="56" spans="1:9" x14ac:dyDescent="0.25">
      <c r="A56" s="3" t="s">
        <v>113</v>
      </c>
      <c r="B56" s="3">
        <v>19</v>
      </c>
      <c r="C56" s="3" t="s">
        <v>114</v>
      </c>
      <c r="D56" s="3" t="s">
        <v>115</v>
      </c>
      <c r="E56" s="3" t="s">
        <v>20</v>
      </c>
      <c r="F56" s="3">
        <v>48.440419703491166</v>
      </c>
      <c r="G56" s="3">
        <v>2.5226846517881121E-2</v>
      </c>
      <c r="H56" s="3">
        <v>0</v>
      </c>
      <c r="I56" s="3">
        <v>46.61138778697719</v>
      </c>
    </row>
    <row r="57" spans="1:9" x14ac:dyDescent="0.25">
      <c r="A57" s="3" t="s">
        <v>116</v>
      </c>
      <c r="B57" s="3">
        <v>19</v>
      </c>
      <c r="C57" s="3" t="s">
        <v>117</v>
      </c>
      <c r="D57" s="3" t="s">
        <v>19</v>
      </c>
      <c r="E57" s="3" t="s">
        <v>47</v>
      </c>
      <c r="F57" s="3">
        <v>176.17628838906415</v>
      </c>
      <c r="G57" s="3">
        <v>3.2371547237090713E-7</v>
      </c>
      <c r="H57" s="3">
        <v>0</v>
      </c>
      <c r="I57" s="3">
        <v>169.44999380966991</v>
      </c>
    </row>
    <row r="58" spans="1:9" x14ac:dyDescent="0.25">
      <c r="A58" s="3" t="s">
        <v>118</v>
      </c>
      <c r="B58" s="3">
        <v>18</v>
      </c>
      <c r="C58" s="3" t="s">
        <v>119</v>
      </c>
      <c r="D58" s="3" t="s">
        <v>19</v>
      </c>
      <c r="E58" s="3" t="s">
        <v>20</v>
      </c>
      <c r="F58" s="3">
        <v>74.974439316408876</v>
      </c>
      <c r="G58" s="3">
        <v>6.4497844956463654E-4</v>
      </c>
      <c r="H58" s="3">
        <v>0</v>
      </c>
      <c r="I58" s="3">
        <v>72.365002516222845</v>
      </c>
    </row>
    <row r="59" spans="1:9" x14ac:dyDescent="0.25">
      <c r="A59" s="3" t="s">
        <v>120</v>
      </c>
      <c r="B59" s="3">
        <v>19</v>
      </c>
      <c r="C59" s="3" t="s">
        <v>121</v>
      </c>
      <c r="D59" s="3" t="s">
        <v>19</v>
      </c>
      <c r="E59" s="3" t="s">
        <v>20</v>
      </c>
      <c r="F59" s="3">
        <v>37.654621201429819</v>
      </c>
      <c r="G59" s="3">
        <v>1.5214973500987276E-16</v>
      </c>
      <c r="H59" s="3">
        <v>16.984272563606101</v>
      </c>
      <c r="I59" s="3">
        <v>597.85056082649055</v>
      </c>
    </row>
    <row r="60" spans="1:9" x14ac:dyDescent="0.25">
      <c r="A60" s="3" t="s">
        <v>122</v>
      </c>
      <c r="B60" s="3">
        <v>20</v>
      </c>
      <c r="C60" s="3" t="s">
        <v>123</v>
      </c>
      <c r="D60" s="3" t="s">
        <v>19</v>
      </c>
      <c r="E60" s="3" t="s">
        <v>54</v>
      </c>
      <c r="F60" s="3">
        <v>137.22192404408469</v>
      </c>
      <c r="G60" s="3">
        <v>6.0805727498279054E-8</v>
      </c>
      <c r="H60" s="3">
        <v>0</v>
      </c>
      <c r="I60" s="3">
        <v>133.51989916878665</v>
      </c>
    </row>
    <row r="61" spans="1:9" x14ac:dyDescent="0.25">
      <c r="A61" s="3" t="s">
        <v>124</v>
      </c>
      <c r="B61" s="3">
        <v>19</v>
      </c>
      <c r="C61" s="3" t="s">
        <v>123</v>
      </c>
      <c r="D61" s="3" t="s">
        <v>19</v>
      </c>
      <c r="E61" s="3" t="s">
        <v>47</v>
      </c>
      <c r="F61" s="3">
        <v>69.751310636342922</v>
      </c>
      <c r="G61" s="3">
        <v>5.2465026825846897E-55</v>
      </c>
      <c r="H61" s="3">
        <v>27.497617462575587</v>
      </c>
      <c r="I61" s="3">
        <v>1898.0180700382896</v>
      </c>
    </row>
    <row r="62" spans="1:9" x14ac:dyDescent="0.25">
      <c r="A62" s="3" t="s">
        <v>125</v>
      </c>
      <c r="B62" s="3">
        <v>20</v>
      </c>
      <c r="C62" s="3" t="s">
        <v>123</v>
      </c>
      <c r="D62" s="3" t="s">
        <v>19</v>
      </c>
      <c r="E62" s="3" t="s">
        <v>47</v>
      </c>
      <c r="F62" s="3">
        <v>20.044091197223462</v>
      </c>
      <c r="G62" s="3">
        <v>1.9552177829892434E-69</v>
      </c>
      <c r="H62" s="3">
        <v>393.99362588480881</v>
      </c>
      <c r="I62" s="3">
        <v>6591.1754583751681</v>
      </c>
    </row>
    <row r="63" spans="1:9" x14ac:dyDescent="0.25">
      <c r="A63" s="3" t="s">
        <v>126</v>
      </c>
      <c r="B63" s="3">
        <v>19</v>
      </c>
      <c r="C63" s="3" t="s">
        <v>123</v>
      </c>
      <c r="D63" s="3" t="s">
        <v>19</v>
      </c>
      <c r="E63" s="3" t="s">
        <v>47</v>
      </c>
      <c r="F63" s="3">
        <v>2.6819147724214742</v>
      </c>
      <c r="G63" s="3">
        <v>1.264938409318675E-2</v>
      </c>
      <c r="H63" s="3">
        <v>121.59117526900287</v>
      </c>
      <c r="I63" s="3">
        <v>273.42832119463367</v>
      </c>
    </row>
    <row r="64" spans="1:9" x14ac:dyDescent="0.25">
      <c r="A64" s="3" t="s">
        <v>129</v>
      </c>
      <c r="B64" s="3">
        <v>20</v>
      </c>
      <c r="C64" s="3" t="s">
        <v>123</v>
      </c>
      <c r="D64" s="3" t="s">
        <v>19</v>
      </c>
      <c r="E64" s="3" t="s">
        <v>12</v>
      </c>
      <c r="F64" s="3">
        <v>15.046391936253102</v>
      </c>
      <c r="G64" s="3">
        <v>1.5538311268376626E-3</v>
      </c>
      <c r="H64" s="3">
        <v>4.2460681409015253</v>
      </c>
      <c r="I64" s="3">
        <v>70.861320815254615</v>
      </c>
    </row>
    <row r="65" spans="1:9" x14ac:dyDescent="0.25">
      <c r="A65" s="3" t="s">
        <v>210</v>
      </c>
      <c r="B65" s="3">
        <v>19</v>
      </c>
      <c r="C65" s="3" t="s">
        <v>123</v>
      </c>
      <c r="D65" s="3" t="s">
        <v>19</v>
      </c>
      <c r="E65" s="3" t="s">
        <v>20</v>
      </c>
      <c r="F65" s="3">
        <v>2.4030125513968277</v>
      </c>
      <c r="G65" s="3">
        <v>1.5220370669021854E-3</v>
      </c>
      <c r="H65" s="3">
        <v>204.94526896434192</v>
      </c>
      <c r="I65" s="3">
        <v>434.81684344990521</v>
      </c>
    </row>
    <row r="66" spans="1:9" x14ac:dyDescent="0.25">
      <c r="A66" s="3" t="s">
        <v>211</v>
      </c>
      <c r="B66" s="3">
        <v>20</v>
      </c>
      <c r="C66" s="3" t="s">
        <v>123</v>
      </c>
      <c r="D66" s="3" t="s">
        <v>19</v>
      </c>
      <c r="E66" s="3" t="s">
        <v>20</v>
      </c>
      <c r="F66" s="3">
        <v>5.7969280608949063</v>
      </c>
      <c r="G66" s="3">
        <v>6.5258731702462418E-5</v>
      </c>
      <c r="H66" s="3">
        <v>55.761401137390202</v>
      </c>
      <c r="I66" s="3">
        <v>266.55298952802428</v>
      </c>
    </row>
    <row r="67" spans="1:9" x14ac:dyDescent="0.25">
      <c r="A67" s="3" t="s">
        <v>130</v>
      </c>
      <c r="B67" s="3">
        <v>20</v>
      </c>
      <c r="C67" s="3" t="s">
        <v>123</v>
      </c>
      <c r="D67" s="3" t="s">
        <v>19</v>
      </c>
      <c r="E67" s="3" t="s">
        <v>47</v>
      </c>
      <c r="F67" s="3">
        <v>2.1987709518056273</v>
      </c>
      <c r="G67" s="3">
        <v>4.3153073639748372E-3</v>
      </c>
      <c r="H67" s="3">
        <v>434.38192786922565</v>
      </c>
      <c r="I67" s="3">
        <v>818.55325791794473</v>
      </c>
    </row>
    <row r="68" spans="1:9" x14ac:dyDescent="0.25">
      <c r="A68" s="3" t="s">
        <v>131</v>
      </c>
      <c r="B68" s="3">
        <v>19</v>
      </c>
      <c r="C68" s="3" t="s">
        <v>132</v>
      </c>
      <c r="D68" s="3" t="s">
        <v>19</v>
      </c>
      <c r="E68" s="3" t="s">
        <v>20</v>
      </c>
      <c r="F68" s="3">
        <v>1213.0961642555299</v>
      </c>
      <c r="G68" s="3">
        <v>6.0291467676518575E-49</v>
      </c>
      <c r="H68" s="3">
        <v>0</v>
      </c>
      <c r="I68" s="3">
        <v>1195.7301265933104</v>
      </c>
    </row>
    <row r="69" spans="1:9" x14ac:dyDescent="0.25">
      <c r="A69" s="3" t="s">
        <v>212</v>
      </c>
      <c r="B69" s="3">
        <v>20</v>
      </c>
      <c r="C69" s="3" t="s">
        <v>132</v>
      </c>
      <c r="D69" s="3" t="s">
        <v>19</v>
      </c>
      <c r="E69" s="3" t="s">
        <v>20</v>
      </c>
      <c r="F69" s="3">
        <v>2.188933667825979</v>
      </c>
      <c r="G69" s="3">
        <v>2.7196283842147242E-2</v>
      </c>
      <c r="H69" s="3">
        <v>424.13237227398469</v>
      </c>
      <c r="I69" s="3">
        <v>777.06698713177468</v>
      </c>
    </row>
    <row r="70" spans="1:9" x14ac:dyDescent="0.25">
      <c r="A70" s="3" t="s">
        <v>213</v>
      </c>
      <c r="B70" s="3">
        <v>19</v>
      </c>
      <c r="C70" s="3" t="s">
        <v>214</v>
      </c>
      <c r="D70" s="3" t="s">
        <v>19</v>
      </c>
      <c r="E70" s="3" t="s">
        <v>20</v>
      </c>
      <c r="F70" s="3">
        <v>116.48206780161225</v>
      </c>
      <c r="G70" s="3">
        <v>6.1559472943602696E-7</v>
      </c>
      <c r="H70" s="3">
        <v>0</v>
      </c>
      <c r="I70" s="3">
        <v>114.44984350399822</v>
      </c>
    </row>
    <row r="71" spans="1:9" x14ac:dyDescent="0.25">
      <c r="A71" s="3" t="s">
        <v>215</v>
      </c>
      <c r="B71" s="3">
        <v>20</v>
      </c>
      <c r="C71" s="3" t="s">
        <v>214</v>
      </c>
      <c r="D71" s="3" t="s">
        <v>19</v>
      </c>
      <c r="E71" s="3" t="s">
        <v>47</v>
      </c>
      <c r="F71" s="3">
        <v>98.840839467490042</v>
      </c>
      <c r="G71" s="3">
        <v>2.7115865257660711E-5</v>
      </c>
      <c r="H71" s="3">
        <v>0</v>
      </c>
      <c r="I71" s="3">
        <v>97.915844127894388</v>
      </c>
    </row>
    <row r="72" spans="1:9" x14ac:dyDescent="0.25">
      <c r="A72" s="3" t="s">
        <v>216</v>
      </c>
      <c r="B72" s="3">
        <v>21</v>
      </c>
      <c r="C72" s="3" t="s">
        <v>214</v>
      </c>
      <c r="D72" s="3" t="s">
        <v>19</v>
      </c>
      <c r="E72" s="3" t="s">
        <v>60</v>
      </c>
      <c r="F72" s="3">
        <v>2.9411463421262396</v>
      </c>
      <c r="G72" s="3">
        <v>4.3074115914093058E-3</v>
      </c>
      <c r="H72" s="3">
        <v>580.72828238249895</v>
      </c>
      <c r="I72" s="3">
        <v>1436.2444763977262</v>
      </c>
    </row>
    <row r="73" spans="1:9" x14ac:dyDescent="0.25">
      <c r="A73" s="3" t="s">
        <v>217</v>
      </c>
      <c r="B73" s="3">
        <v>22</v>
      </c>
      <c r="C73" s="3" t="s">
        <v>214</v>
      </c>
      <c r="D73" s="3" t="s">
        <v>19</v>
      </c>
      <c r="E73" s="3" t="s">
        <v>147</v>
      </c>
      <c r="F73" s="3">
        <v>3.5826760640719306</v>
      </c>
      <c r="G73" s="3">
        <v>3.1773198702755431E-3</v>
      </c>
      <c r="H73" s="3">
        <v>464.23818236567814</v>
      </c>
      <c r="I73" s="3">
        <v>1390.164908631863</v>
      </c>
    </row>
    <row r="74" spans="1:9" x14ac:dyDescent="0.25">
      <c r="A74" s="3" t="s">
        <v>135</v>
      </c>
      <c r="B74" s="3">
        <v>20</v>
      </c>
      <c r="C74" s="3" t="s">
        <v>136</v>
      </c>
      <c r="D74" s="3" t="s">
        <v>19</v>
      </c>
      <c r="E74" s="3" t="s">
        <v>20</v>
      </c>
      <c r="F74" s="3">
        <v>19.737763690367228</v>
      </c>
      <c r="G74" s="3">
        <v>6.1915799211507961E-4</v>
      </c>
      <c r="H74" s="3">
        <v>5.9972532580078317</v>
      </c>
      <c r="I74" s="3">
        <v>93.281532542572748</v>
      </c>
    </row>
    <row r="75" spans="1:9" x14ac:dyDescent="0.25">
      <c r="A75" s="3" t="s">
        <v>137</v>
      </c>
      <c r="B75" s="3">
        <v>20</v>
      </c>
      <c r="C75" s="3" t="s">
        <v>138</v>
      </c>
      <c r="D75" s="3" t="s">
        <v>19</v>
      </c>
      <c r="E75" s="3" t="s">
        <v>20</v>
      </c>
      <c r="F75" s="3">
        <v>85.188512879881443</v>
      </c>
      <c r="G75" s="3">
        <v>1.2616126291651766E-3</v>
      </c>
      <c r="H75" s="3">
        <v>0</v>
      </c>
      <c r="I75" s="3">
        <v>81.13981296783183</v>
      </c>
    </row>
    <row r="76" spans="1:9" x14ac:dyDescent="0.25">
      <c r="A76" s="3" t="s">
        <v>218</v>
      </c>
      <c r="B76" s="3">
        <v>20</v>
      </c>
      <c r="C76" s="3" t="s">
        <v>140</v>
      </c>
      <c r="D76" s="3" t="s">
        <v>19</v>
      </c>
      <c r="E76" s="3" t="s">
        <v>20</v>
      </c>
      <c r="F76" s="3">
        <v>2.7208658677882256</v>
      </c>
      <c r="G76" s="3">
        <v>1.6265999741707247E-2</v>
      </c>
      <c r="H76" s="3">
        <v>159.86592693427644</v>
      </c>
      <c r="I76" s="3">
        <v>363.20017982942386</v>
      </c>
    </row>
    <row r="77" spans="1:9" x14ac:dyDescent="0.25">
      <c r="A77" s="3" t="s">
        <v>219</v>
      </c>
      <c r="B77" s="3">
        <v>19</v>
      </c>
      <c r="C77" s="3" t="s">
        <v>140</v>
      </c>
      <c r="D77" s="3" t="s">
        <v>19</v>
      </c>
      <c r="E77" s="3" t="s">
        <v>20</v>
      </c>
      <c r="F77" s="3">
        <v>50.917485664749698</v>
      </c>
      <c r="G77" s="3">
        <v>2.3762061661197861E-2</v>
      </c>
      <c r="H77" s="3">
        <v>0</v>
      </c>
      <c r="I77" s="3">
        <v>49.651005945812962</v>
      </c>
    </row>
    <row r="78" spans="1:9" x14ac:dyDescent="0.25">
      <c r="A78" s="3" t="s">
        <v>139</v>
      </c>
      <c r="B78" s="3">
        <v>21</v>
      </c>
      <c r="C78" s="3" t="s">
        <v>140</v>
      </c>
      <c r="D78" s="3" t="s">
        <v>19</v>
      </c>
      <c r="E78" s="3" t="s">
        <v>20</v>
      </c>
      <c r="F78" s="3">
        <v>73.461449432770053</v>
      </c>
      <c r="G78" s="3">
        <v>6.8740471503490518E-144</v>
      </c>
      <c r="H78" s="3">
        <v>164.41072107711986</v>
      </c>
      <c r="I78" s="3">
        <v>10347.908618879832</v>
      </c>
    </row>
    <row r="79" spans="1:9" x14ac:dyDescent="0.25">
      <c r="A79" s="3" t="s">
        <v>142</v>
      </c>
      <c r="B79" s="3">
        <v>20</v>
      </c>
      <c r="C79" s="3" t="s">
        <v>140</v>
      </c>
      <c r="D79" s="3" t="s">
        <v>19</v>
      </c>
      <c r="E79" s="3" t="s">
        <v>20</v>
      </c>
      <c r="F79" s="3">
        <v>19.708838601437989</v>
      </c>
      <c r="G79" s="3">
        <v>2.3415101142436452E-24</v>
      </c>
      <c r="H79" s="3">
        <v>53.536541613655118</v>
      </c>
      <c r="I79" s="3">
        <v>913.79877875931561</v>
      </c>
    </row>
    <row r="80" spans="1:9" x14ac:dyDescent="0.25">
      <c r="A80" s="3" t="s">
        <v>148</v>
      </c>
      <c r="B80" s="3">
        <v>22</v>
      </c>
      <c r="C80" s="3" t="s">
        <v>146</v>
      </c>
      <c r="D80" s="3" t="s">
        <v>19</v>
      </c>
      <c r="E80" s="3" t="s">
        <v>54</v>
      </c>
      <c r="F80" s="3">
        <v>109.73788316522416</v>
      </c>
      <c r="G80" s="3">
        <v>7.6357378962878006E-5</v>
      </c>
      <c r="H80" s="3">
        <v>0</v>
      </c>
      <c r="I80" s="3">
        <v>108.69789815062283</v>
      </c>
    </row>
    <row r="81" spans="1:9" x14ac:dyDescent="0.25">
      <c r="A81" s="3" t="s">
        <v>220</v>
      </c>
      <c r="B81" s="3">
        <v>21</v>
      </c>
      <c r="C81" s="3" t="s">
        <v>221</v>
      </c>
      <c r="D81" s="3" t="s">
        <v>19</v>
      </c>
      <c r="E81" s="3" t="s">
        <v>82</v>
      </c>
      <c r="F81" s="3">
        <v>3.2102002102843534</v>
      </c>
      <c r="G81" s="3">
        <v>4.8576329864195543E-2</v>
      </c>
      <c r="H81" s="3">
        <v>68.02593115346599</v>
      </c>
      <c r="I81" s="3">
        <v>182.99338284443942</v>
      </c>
    </row>
    <row r="82" spans="1:9" x14ac:dyDescent="0.25">
      <c r="A82" s="3" t="s">
        <v>150</v>
      </c>
      <c r="B82" s="3">
        <v>21</v>
      </c>
      <c r="C82" s="3" t="s">
        <v>151</v>
      </c>
      <c r="D82" s="3" t="s">
        <v>59</v>
      </c>
      <c r="E82" s="3" t="s">
        <v>147</v>
      </c>
      <c r="F82" s="3">
        <v>9.6630638447913029</v>
      </c>
      <c r="G82" s="3">
        <v>5.5066940074003871E-3</v>
      </c>
      <c r="H82" s="3">
        <v>10.243321398909357</v>
      </c>
      <c r="I82" s="3">
        <v>82.323207613989268</v>
      </c>
    </row>
    <row r="83" spans="1:9" x14ac:dyDescent="0.25">
      <c r="A83" s="3" t="s">
        <v>152</v>
      </c>
      <c r="B83" s="3">
        <v>19</v>
      </c>
      <c r="C83" s="3" t="s">
        <v>153</v>
      </c>
      <c r="D83" s="3" t="s">
        <v>19</v>
      </c>
      <c r="E83" s="3" t="s">
        <v>47</v>
      </c>
      <c r="F83" s="3">
        <v>42.610419027694888</v>
      </c>
      <c r="G83" s="3">
        <v>1.1670860268958789E-10</v>
      </c>
      <c r="H83" s="3">
        <v>5.9972532580078317</v>
      </c>
      <c r="I83" s="3">
        <v>202.02143460121172</v>
      </c>
    </row>
    <row r="84" spans="1:9" x14ac:dyDescent="0.25">
      <c r="A84" s="3" t="s">
        <v>154</v>
      </c>
      <c r="B84" s="3">
        <v>19</v>
      </c>
      <c r="C84" s="3" t="s">
        <v>155</v>
      </c>
      <c r="D84" s="3" t="s">
        <v>53</v>
      </c>
      <c r="E84" s="3" t="s">
        <v>47</v>
      </c>
      <c r="F84" s="3">
        <v>88.037310327373049</v>
      </c>
      <c r="G84" s="3">
        <v>9.5791948967191862E-28</v>
      </c>
      <c r="H84" s="3">
        <v>14.489389539810881</v>
      </c>
      <c r="I84" s="3">
        <v>1092.9899542171859</v>
      </c>
    </row>
    <row r="85" spans="1:9" x14ac:dyDescent="0.25">
      <c r="A85" s="3" t="s">
        <v>156</v>
      </c>
      <c r="B85" s="3">
        <v>19</v>
      </c>
      <c r="C85" s="3" t="s">
        <v>157</v>
      </c>
      <c r="D85" s="3" t="s">
        <v>19</v>
      </c>
      <c r="E85" s="3" t="s">
        <v>47</v>
      </c>
      <c r="F85" s="3">
        <v>113.10905001904767</v>
      </c>
      <c r="G85" s="3">
        <v>3.5476714956911361E-6</v>
      </c>
      <c r="H85" s="3">
        <v>0</v>
      </c>
      <c r="I85" s="3">
        <v>109.01818520543361</v>
      </c>
    </row>
    <row r="86" spans="1:9" x14ac:dyDescent="0.25">
      <c r="A86" s="3" t="s">
        <v>158</v>
      </c>
      <c r="B86" s="3">
        <v>18</v>
      </c>
      <c r="C86" s="3" t="s">
        <v>159</v>
      </c>
      <c r="D86" s="3" t="s">
        <v>110</v>
      </c>
      <c r="E86" s="3" t="s">
        <v>47</v>
      </c>
      <c r="F86" s="3">
        <v>15.673858662228733</v>
      </c>
      <c r="G86" s="3">
        <v>1.1102440690869729E-3</v>
      </c>
      <c r="H86" s="3">
        <v>4.2460681409015253</v>
      </c>
      <c r="I86" s="3">
        <v>73.338620135320838</v>
      </c>
    </row>
    <row r="87" spans="1:9" x14ac:dyDescent="0.25">
      <c r="A87" s="3" t="s">
        <v>160</v>
      </c>
      <c r="B87" s="3">
        <v>19</v>
      </c>
      <c r="C87" s="3" t="s">
        <v>159</v>
      </c>
      <c r="D87" s="3" t="s">
        <v>110</v>
      </c>
      <c r="E87" s="3" t="s">
        <v>47</v>
      </c>
      <c r="F87" s="3">
        <v>14.512396561201756</v>
      </c>
      <c r="G87" s="3">
        <v>3.7501979251041686E-10</v>
      </c>
      <c r="H87" s="3">
        <v>21.646610107372876</v>
      </c>
      <c r="I87" s="3">
        <v>287.39976207033385</v>
      </c>
    </row>
    <row r="88" spans="1:9" x14ac:dyDescent="0.25">
      <c r="A88" s="3" t="s">
        <v>222</v>
      </c>
      <c r="B88" s="3">
        <v>18</v>
      </c>
      <c r="C88" s="3" t="s">
        <v>162</v>
      </c>
      <c r="D88" s="3" t="s">
        <v>110</v>
      </c>
      <c r="E88" s="3" t="s">
        <v>47</v>
      </c>
      <c r="F88" s="3">
        <v>4.1066992152848103</v>
      </c>
      <c r="G88" s="3">
        <v>4.7946629674860616E-2</v>
      </c>
      <c r="H88" s="3">
        <v>32.334903411029252</v>
      </c>
      <c r="I88" s="3">
        <v>110.41985466546227</v>
      </c>
    </row>
    <row r="89" spans="1:9" x14ac:dyDescent="0.25">
      <c r="A89" s="3" t="s">
        <v>163</v>
      </c>
      <c r="B89" s="3">
        <v>19</v>
      </c>
      <c r="C89" s="3" t="s">
        <v>162</v>
      </c>
      <c r="D89" s="3" t="s">
        <v>110</v>
      </c>
      <c r="E89" s="3" t="s">
        <v>47</v>
      </c>
      <c r="F89" s="3">
        <v>185.74590478791254</v>
      </c>
      <c r="G89" s="3">
        <v>2.0799385292533607E-64</v>
      </c>
      <c r="H89" s="3">
        <v>7.6021924723090137</v>
      </c>
      <c r="I89" s="3">
        <v>1589.4259975234215</v>
      </c>
    </row>
    <row r="90" spans="1:9" x14ac:dyDescent="0.25">
      <c r="A90" s="3" t="s">
        <v>223</v>
      </c>
      <c r="B90" s="3">
        <v>21</v>
      </c>
      <c r="C90" s="3" t="s">
        <v>162</v>
      </c>
      <c r="D90" s="3" t="s">
        <v>110</v>
      </c>
      <c r="E90" s="3" t="s">
        <v>147</v>
      </c>
      <c r="F90" s="3">
        <v>1.5535877717609712</v>
      </c>
      <c r="G90" s="3">
        <v>1.5493836533183212E-3</v>
      </c>
      <c r="H90" s="3">
        <v>19155.114002953091</v>
      </c>
      <c r="I90" s="3">
        <v>24844.703630882577</v>
      </c>
    </row>
    <row r="91" spans="1:9" x14ac:dyDescent="0.25">
      <c r="A91" s="3" t="s">
        <v>224</v>
      </c>
      <c r="B91" s="3">
        <v>19</v>
      </c>
      <c r="C91" s="3" t="s">
        <v>165</v>
      </c>
      <c r="D91" s="3" t="s">
        <v>19</v>
      </c>
      <c r="E91" s="3" t="s">
        <v>20</v>
      </c>
      <c r="F91" s="3">
        <v>235.29395754540906</v>
      </c>
      <c r="G91" s="3">
        <v>3.0437849020637496E-12</v>
      </c>
      <c r="H91" s="3">
        <v>0</v>
      </c>
      <c r="I91" s="3">
        <v>230.34336037604123</v>
      </c>
    </row>
    <row r="92" spans="1:9" x14ac:dyDescent="0.25">
      <c r="A92" s="3" t="s">
        <v>166</v>
      </c>
      <c r="B92" s="3">
        <v>19</v>
      </c>
      <c r="C92" s="3" t="s">
        <v>167</v>
      </c>
      <c r="D92" s="3" t="s">
        <v>19</v>
      </c>
      <c r="E92" s="3" t="s">
        <v>20</v>
      </c>
      <c r="F92" s="3">
        <v>64.583418914081776</v>
      </c>
      <c r="G92" s="3">
        <v>5.5038666865187491E-8</v>
      </c>
      <c r="H92" s="3">
        <v>12.738204422704575</v>
      </c>
      <c r="I92" s="3">
        <v>796.0405405877824</v>
      </c>
    </row>
    <row r="93" spans="1:9" x14ac:dyDescent="0.25">
      <c r="A93" s="3" t="s">
        <v>225</v>
      </c>
      <c r="B93" s="3">
        <v>18</v>
      </c>
      <c r="C93" s="3" t="s">
        <v>169</v>
      </c>
      <c r="D93" s="3" t="s">
        <v>19</v>
      </c>
      <c r="E93" s="3" t="s">
        <v>20</v>
      </c>
      <c r="F93" s="3">
        <v>51.458201452230249</v>
      </c>
      <c r="G93" s="3">
        <v>1.5462879976097433E-2</v>
      </c>
      <c r="H93" s="3">
        <v>0</v>
      </c>
      <c r="I93" s="3">
        <v>49.457981979355729</v>
      </c>
    </row>
    <row r="94" spans="1:9" x14ac:dyDescent="0.25">
      <c r="A94" s="3" t="s">
        <v>168</v>
      </c>
      <c r="B94" s="3">
        <v>19</v>
      </c>
      <c r="C94" s="3" t="s">
        <v>169</v>
      </c>
      <c r="D94" s="3" t="s">
        <v>19</v>
      </c>
      <c r="E94" s="3" t="s">
        <v>20</v>
      </c>
      <c r="F94" s="3">
        <v>74.541684114669579</v>
      </c>
      <c r="G94" s="3">
        <v>2.7773819592489036E-43</v>
      </c>
      <c r="H94" s="3">
        <v>30.583718293922942</v>
      </c>
      <c r="I94" s="3">
        <v>2036.6868431779712</v>
      </c>
    </row>
    <row r="95" spans="1:9" x14ac:dyDescent="0.25">
      <c r="A95" s="3" t="s">
        <v>170</v>
      </c>
      <c r="B95" s="3">
        <v>19</v>
      </c>
      <c r="C95" s="3" t="s">
        <v>171</v>
      </c>
      <c r="D95" s="3" t="s">
        <v>19</v>
      </c>
      <c r="E95" s="3" t="s">
        <v>54</v>
      </c>
      <c r="F95" s="3">
        <v>114.93491717998518</v>
      </c>
      <c r="G95" s="3">
        <v>4.7777327925222473E-3</v>
      </c>
      <c r="H95" s="3">
        <v>0</v>
      </c>
      <c r="I95" s="3">
        <v>114.42334129227918</v>
      </c>
    </row>
    <row r="96" spans="1:9" x14ac:dyDescent="0.25">
      <c r="A96" s="3" t="s">
        <v>226</v>
      </c>
      <c r="B96" s="3">
        <v>19</v>
      </c>
      <c r="C96" s="3" t="s">
        <v>171</v>
      </c>
      <c r="D96" s="3" t="s">
        <v>227</v>
      </c>
      <c r="E96" s="3" t="s">
        <v>47</v>
      </c>
      <c r="F96" s="3">
        <v>71.906480225778708</v>
      </c>
      <c r="G96" s="3">
        <v>1.5462879976097433E-2</v>
      </c>
      <c r="H96" s="3">
        <v>0</v>
      </c>
      <c r="I96" s="3">
        <v>71.953703735894408</v>
      </c>
    </row>
    <row r="97" spans="1:9" x14ac:dyDescent="0.25">
      <c r="A97" s="3" t="s">
        <v>228</v>
      </c>
      <c r="B97" s="3">
        <v>22</v>
      </c>
      <c r="C97" s="3" t="s">
        <v>229</v>
      </c>
      <c r="D97" s="3" t="s">
        <v>19</v>
      </c>
      <c r="E97" s="3" t="s">
        <v>147</v>
      </c>
      <c r="F97" s="3">
        <v>45.364708246192343</v>
      </c>
      <c r="G97" s="3">
        <v>2.8804481974179563E-2</v>
      </c>
      <c r="H97" s="3">
        <v>0</v>
      </c>
      <c r="I97" s="3">
        <v>45.241973083847853</v>
      </c>
    </row>
    <row r="98" spans="1:9" x14ac:dyDescent="0.25">
      <c r="A98" s="3" t="s">
        <v>172</v>
      </c>
      <c r="B98" s="3">
        <v>20</v>
      </c>
      <c r="C98" s="3" t="s">
        <v>173</v>
      </c>
      <c r="D98" s="3" t="s">
        <v>19</v>
      </c>
      <c r="E98" s="3" t="s">
        <v>20</v>
      </c>
      <c r="F98" s="3">
        <v>19.82017321314769</v>
      </c>
      <c r="G98" s="3">
        <v>6.8927236433002757E-7</v>
      </c>
      <c r="H98" s="3">
        <v>16.24057465691719</v>
      </c>
      <c r="I98" s="3">
        <v>245.56670201763407</v>
      </c>
    </row>
    <row r="99" spans="1:9" x14ac:dyDescent="0.25">
      <c r="A99" s="3" t="s">
        <v>174</v>
      </c>
      <c r="B99" s="3">
        <v>18</v>
      </c>
      <c r="C99" s="3" t="s">
        <v>173</v>
      </c>
      <c r="D99" s="3" t="s">
        <v>19</v>
      </c>
      <c r="E99" s="3" t="s">
        <v>82</v>
      </c>
      <c r="F99" s="3">
        <v>102.60834746462133</v>
      </c>
      <c r="G99" s="3">
        <v>4.3150623849056454E-6</v>
      </c>
      <c r="H99" s="3">
        <v>0</v>
      </c>
      <c r="I99" s="3">
        <v>99.520286705497142</v>
      </c>
    </row>
    <row r="100" spans="1:9" x14ac:dyDescent="0.25">
      <c r="A100" s="3" t="s">
        <v>175</v>
      </c>
      <c r="B100" s="3">
        <v>19</v>
      </c>
      <c r="C100" s="3" t="s">
        <v>173</v>
      </c>
      <c r="D100" s="3" t="s">
        <v>19</v>
      </c>
      <c r="E100" s="3" t="s">
        <v>82</v>
      </c>
      <c r="F100" s="3">
        <v>47.643578451560444</v>
      </c>
      <c r="G100" s="3">
        <v>8.9068688887046542E-47</v>
      </c>
      <c r="H100" s="3">
        <v>56.177670540255455</v>
      </c>
      <c r="I100" s="3">
        <v>2207.2544707556945</v>
      </c>
    </row>
    <row r="101" spans="1:9" x14ac:dyDescent="0.25">
      <c r="A101" s="3" t="s">
        <v>176</v>
      </c>
      <c r="B101" s="3">
        <v>20</v>
      </c>
      <c r="C101" s="3" t="s">
        <v>173</v>
      </c>
      <c r="D101" s="3" t="s">
        <v>19</v>
      </c>
      <c r="E101" s="3" t="s">
        <v>20</v>
      </c>
      <c r="F101" s="3">
        <v>103.4215294420752</v>
      </c>
      <c r="G101" s="3">
        <v>2.0121546102146201E-38</v>
      </c>
      <c r="H101" s="3">
        <v>29.693774484428911</v>
      </c>
      <c r="I101" s="3">
        <v>2804.6917346481855</v>
      </c>
    </row>
    <row r="102" spans="1:9" x14ac:dyDescent="0.25">
      <c r="A102" s="3" t="s">
        <v>177</v>
      </c>
      <c r="B102" s="3">
        <v>19</v>
      </c>
      <c r="C102" s="3" t="s">
        <v>178</v>
      </c>
      <c r="D102" s="3" t="s">
        <v>110</v>
      </c>
      <c r="E102" s="3" t="s">
        <v>47</v>
      </c>
      <c r="F102" s="3">
        <v>34.693387096735236</v>
      </c>
      <c r="G102" s="3">
        <v>4.9011793822438922E-4</v>
      </c>
      <c r="H102" s="3">
        <v>4.2460681409015253</v>
      </c>
      <c r="I102" s="3">
        <v>163.9665824519723</v>
      </c>
    </row>
    <row r="103" spans="1:9" x14ac:dyDescent="0.25">
      <c r="A103" s="3" t="s">
        <v>179</v>
      </c>
      <c r="B103" s="3">
        <v>19</v>
      </c>
      <c r="C103" s="3" t="s">
        <v>180</v>
      </c>
      <c r="D103" s="3" t="s">
        <v>19</v>
      </c>
      <c r="E103" s="3" t="s">
        <v>47</v>
      </c>
      <c r="F103" s="3">
        <v>24.121372816179893</v>
      </c>
      <c r="G103" s="3">
        <v>1.1220943337027293E-8</v>
      </c>
      <c r="H103" s="3">
        <v>11.994506516015663</v>
      </c>
      <c r="I103" s="3">
        <v>208.30919658163759</v>
      </c>
    </row>
    <row r="104" spans="1:9" x14ac:dyDescent="0.25">
      <c r="A104" s="3" t="s">
        <v>230</v>
      </c>
      <c r="B104" s="3">
        <v>16</v>
      </c>
      <c r="C104" s="3" t="s">
        <v>182</v>
      </c>
      <c r="D104" s="3" t="s">
        <v>110</v>
      </c>
      <c r="E104" s="3" t="s">
        <v>47</v>
      </c>
      <c r="F104" s="3">
        <v>-2.0781457947649233</v>
      </c>
      <c r="G104" s="3">
        <v>3.8201095857903759E-2</v>
      </c>
      <c r="H104" s="3">
        <v>1202.2441346335224</v>
      </c>
      <c r="I104" s="3">
        <v>482.31933491727449</v>
      </c>
    </row>
    <row r="105" spans="1:9" x14ac:dyDescent="0.25">
      <c r="A105" s="3" t="s">
        <v>181</v>
      </c>
      <c r="B105" s="3">
        <v>17</v>
      </c>
      <c r="C105" s="3" t="s">
        <v>182</v>
      </c>
      <c r="D105" s="3" t="s">
        <v>110</v>
      </c>
      <c r="E105" s="3" t="s">
        <v>47</v>
      </c>
      <c r="F105" s="3">
        <v>54.841306012898187</v>
      </c>
      <c r="G105" s="3">
        <v>1.3810638827965129E-20</v>
      </c>
      <c r="H105" s="3">
        <v>11.994506516015663</v>
      </c>
      <c r="I105" s="3">
        <v>468.41365491967804</v>
      </c>
    </row>
    <row r="106" spans="1:9" x14ac:dyDescent="0.25">
      <c r="A106" s="3" t="s">
        <v>231</v>
      </c>
      <c r="B106" s="3">
        <v>18</v>
      </c>
      <c r="C106" s="3" t="s">
        <v>182</v>
      </c>
      <c r="D106" s="3" t="s">
        <v>110</v>
      </c>
      <c r="E106" s="3" t="s">
        <v>47</v>
      </c>
      <c r="F106" s="3">
        <v>79.704181445924931</v>
      </c>
      <c r="G106" s="3">
        <v>1.0830905528956781E-3</v>
      </c>
      <c r="H106" s="3">
        <v>0</v>
      </c>
      <c r="I106" s="3">
        <v>78.502995802512757</v>
      </c>
    </row>
    <row r="107" spans="1:9" x14ac:dyDescent="0.25">
      <c r="A107" s="3" t="s">
        <v>183</v>
      </c>
      <c r="B107" s="3">
        <v>19</v>
      </c>
      <c r="C107" s="3" t="s">
        <v>184</v>
      </c>
      <c r="D107" s="3" t="s">
        <v>185</v>
      </c>
      <c r="E107" s="3" t="s">
        <v>47</v>
      </c>
      <c r="F107" s="3">
        <v>137.40022371585104</v>
      </c>
      <c r="G107" s="3">
        <v>4.5745082821279761E-8</v>
      </c>
      <c r="H107" s="3">
        <v>0</v>
      </c>
      <c r="I107" s="3">
        <v>133.88919404109893</v>
      </c>
    </row>
    <row r="108" spans="1:9" x14ac:dyDescent="0.25">
      <c r="A108" s="3" t="s">
        <v>186</v>
      </c>
      <c r="B108" s="3">
        <v>17</v>
      </c>
      <c r="C108" s="3" t="s">
        <v>187</v>
      </c>
      <c r="D108" s="3" t="s">
        <v>53</v>
      </c>
      <c r="E108" s="3" t="s">
        <v>47</v>
      </c>
      <c r="F108" s="3">
        <v>60.744261045723078</v>
      </c>
      <c r="G108" s="3">
        <v>4.3074115914093058E-3</v>
      </c>
      <c r="H108" s="3">
        <v>0</v>
      </c>
      <c r="I108" s="3">
        <v>59.533701014358847</v>
      </c>
    </row>
  </sheetData>
  <autoFilter ref="A1:I108" xr:uid="{00000000-0009-0000-0000-000003000000}">
    <sortState xmlns:xlrd2="http://schemas.microsoft.com/office/spreadsheetml/2017/richdata2" ref="A2:I108">
      <sortCondition ref="C1:C108"/>
    </sortState>
  </autoFilter>
  <conditionalFormatting sqref="A1:XFD1">
    <cfRule type="containsText" dxfId="2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0"/>
  <sheetViews>
    <sheetView workbookViewId="0">
      <selection activeCell="M14" sqref="M14"/>
    </sheetView>
  </sheetViews>
  <sheetFormatPr defaultColWidth="8.85546875" defaultRowHeight="15" x14ac:dyDescent="0.25"/>
  <cols>
    <col min="1" max="1" width="28.42578125" bestFit="1" customWidth="1"/>
    <col min="3" max="3" width="27.28515625" customWidth="1"/>
    <col min="4" max="4" width="21.140625" bestFit="1" customWidth="1"/>
    <col min="5" max="5" width="19" bestFit="1" customWidth="1"/>
    <col min="6" max="6" width="9.42578125" customWidth="1"/>
  </cols>
  <sheetData>
    <row r="1" spans="1:9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4</v>
      </c>
      <c r="G1" s="2" t="s">
        <v>255</v>
      </c>
      <c r="H1" s="1" t="s">
        <v>7</v>
      </c>
      <c r="I1" s="1" t="s">
        <v>251</v>
      </c>
    </row>
    <row r="2" spans="1:9" x14ac:dyDescent="0.25">
      <c r="A2" s="3" t="s">
        <v>21</v>
      </c>
      <c r="B2" s="3">
        <v>16</v>
      </c>
      <c r="C2" s="3" t="s">
        <v>22</v>
      </c>
      <c r="D2" s="3" t="s">
        <v>249</v>
      </c>
      <c r="E2" s="3" t="s">
        <v>23</v>
      </c>
      <c r="F2" s="3">
        <v>7.3979032936354612</v>
      </c>
      <c r="G2" s="3">
        <v>2.5601203456210339E-5</v>
      </c>
      <c r="H2" s="3">
        <v>9.329134190462014</v>
      </c>
      <c r="I2" s="3">
        <v>93.901881035828637</v>
      </c>
    </row>
    <row r="3" spans="1:9" x14ac:dyDescent="0.25">
      <c r="A3" s="3" t="s">
        <v>24</v>
      </c>
      <c r="B3" s="3">
        <v>17</v>
      </c>
      <c r="C3" s="3" t="s">
        <v>22</v>
      </c>
      <c r="D3" s="3" t="s">
        <v>249</v>
      </c>
      <c r="E3" s="3" t="s">
        <v>23</v>
      </c>
      <c r="F3" s="3">
        <v>31.150767799380386</v>
      </c>
      <c r="G3" s="3">
        <v>1.2237828501415974E-21</v>
      </c>
      <c r="H3" s="3">
        <v>14.953179564411959</v>
      </c>
      <c r="I3" s="3">
        <v>556.23116475896074</v>
      </c>
    </row>
    <row r="4" spans="1:9" x14ac:dyDescent="0.25">
      <c r="A4" s="3" t="s">
        <v>197</v>
      </c>
      <c r="B4" s="3">
        <v>17</v>
      </c>
      <c r="C4" s="3" t="s">
        <v>22</v>
      </c>
      <c r="D4" s="3" t="s">
        <v>249</v>
      </c>
      <c r="E4" s="3" t="s">
        <v>23</v>
      </c>
      <c r="F4" s="3">
        <v>3.0245349923952398</v>
      </c>
      <c r="G4" s="3">
        <v>1.4348812306347838E-2</v>
      </c>
      <c r="H4" s="3">
        <v>42.835017915368049</v>
      </c>
      <c r="I4" s="3">
        <v>144.54737330653333</v>
      </c>
    </row>
    <row r="5" spans="1:9" x14ac:dyDescent="0.25">
      <c r="A5" s="3" t="s">
        <v>25</v>
      </c>
      <c r="B5" s="3">
        <v>19</v>
      </c>
      <c r="C5" s="3" t="s">
        <v>26</v>
      </c>
      <c r="D5" s="3" t="s">
        <v>249</v>
      </c>
      <c r="E5" s="3" t="s">
        <v>23</v>
      </c>
      <c r="F5" s="3">
        <v>668.96695207072355</v>
      </c>
      <c r="G5" s="3">
        <v>4.9965290443636714E-10</v>
      </c>
      <c r="H5" s="3">
        <v>0</v>
      </c>
      <c r="I5" s="3">
        <v>539.67370121321528</v>
      </c>
    </row>
    <row r="6" spans="1:9" x14ac:dyDescent="0.25">
      <c r="A6" s="3" t="s">
        <v>27</v>
      </c>
      <c r="B6" s="3">
        <v>20</v>
      </c>
      <c r="C6" s="3" t="s">
        <v>28</v>
      </c>
      <c r="D6" s="3" t="s">
        <v>249</v>
      </c>
      <c r="E6" s="3" t="s">
        <v>23</v>
      </c>
      <c r="F6" s="3">
        <v>7.8587950161572673</v>
      </c>
      <c r="G6" s="3">
        <v>6.9257428077381966E-8</v>
      </c>
      <c r="H6" s="3">
        <v>16.842789771507842</v>
      </c>
      <c r="I6" s="3">
        <v>150.25425269676251</v>
      </c>
    </row>
    <row r="7" spans="1:9" x14ac:dyDescent="0.25">
      <c r="A7" s="3" t="s">
        <v>29</v>
      </c>
      <c r="B7" s="3">
        <v>19</v>
      </c>
      <c r="C7" s="3" t="s">
        <v>28</v>
      </c>
      <c r="D7" s="3" t="s">
        <v>249</v>
      </c>
      <c r="E7" s="3" t="s">
        <v>23</v>
      </c>
      <c r="F7" s="3">
        <v>80.280495766521938</v>
      </c>
      <c r="G7" s="3">
        <v>4.0425363046054531E-13</v>
      </c>
      <c r="H7" s="3">
        <v>1.3814005467583363</v>
      </c>
      <c r="I7" s="3">
        <v>190.04733587208224</v>
      </c>
    </row>
    <row r="8" spans="1:9" x14ac:dyDescent="0.25">
      <c r="A8" s="3" t="s">
        <v>30</v>
      </c>
      <c r="B8" s="3">
        <v>20</v>
      </c>
      <c r="C8" s="3" t="s">
        <v>28</v>
      </c>
      <c r="D8" s="3" t="s">
        <v>249</v>
      </c>
      <c r="E8" s="3" t="s">
        <v>23</v>
      </c>
      <c r="F8" s="3">
        <v>79.566556610881719</v>
      </c>
      <c r="G8" s="3">
        <v>1.0680183173385393E-58</v>
      </c>
      <c r="H8" s="3">
        <v>22.356236163922741</v>
      </c>
      <c r="I8" s="3">
        <v>1920.7442856419268</v>
      </c>
    </row>
    <row r="9" spans="1:9" x14ac:dyDescent="0.25">
      <c r="A9" s="3" t="s">
        <v>31</v>
      </c>
      <c r="B9" s="3">
        <v>19</v>
      </c>
      <c r="C9" s="3" t="s">
        <v>32</v>
      </c>
      <c r="D9" s="3" t="s">
        <v>249</v>
      </c>
      <c r="E9" s="3" t="s">
        <v>23</v>
      </c>
      <c r="F9" s="3">
        <v>47.265987893437519</v>
      </c>
      <c r="G9" s="3">
        <v>2.0133867317949142E-2</v>
      </c>
      <c r="H9" s="3">
        <v>0</v>
      </c>
      <c r="I9" s="3">
        <v>38.647873276280734</v>
      </c>
    </row>
    <row r="10" spans="1:9" x14ac:dyDescent="0.25">
      <c r="A10" s="3" t="s">
        <v>33</v>
      </c>
      <c r="B10" s="3">
        <v>19</v>
      </c>
      <c r="C10" s="3" t="s">
        <v>34</v>
      </c>
      <c r="D10" s="3" t="s">
        <v>249</v>
      </c>
      <c r="E10" s="3" t="s">
        <v>23</v>
      </c>
      <c r="F10" s="3">
        <v>154.72049590798645</v>
      </c>
      <c r="G10" s="3">
        <v>8.3155832222013768E-5</v>
      </c>
      <c r="H10" s="3">
        <v>1.3814005467583363</v>
      </c>
      <c r="I10" s="3">
        <v>371.26791690600879</v>
      </c>
    </row>
    <row r="11" spans="1:9" x14ac:dyDescent="0.25">
      <c r="A11" s="3" t="s">
        <v>39</v>
      </c>
      <c r="B11" s="3">
        <v>19</v>
      </c>
      <c r="C11" s="3" t="s">
        <v>38</v>
      </c>
      <c r="D11" s="3" t="s">
        <v>249</v>
      </c>
      <c r="E11" s="3" t="s">
        <v>23</v>
      </c>
      <c r="F11" s="3">
        <v>109.83956388739315</v>
      </c>
      <c r="G11" s="3">
        <v>1.4603462031503432E-14</v>
      </c>
      <c r="H11" s="3">
        <v>2.8734000750517237</v>
      </c>
      <c r="I11" s="3">
        <v>423.10783190235071</v>
      </c>
    </row>
    <row r="12" spans="1:9" x14ac:dyDescent="0.25">
      <c r="A12" s="3" t="s">
        <v>40</v>
      </c>
      <c r="B12" s="3">
        <v>19</v>
      </c>
      <c r="C12" s="3" t="s">
        <v>41</v>
      </c>
      <c r="D12" s="3" t="s">
        <v>249</v>
      </c>
      <c r="E12" s="3" t="s">
        <v>23</v>
      </c>
      <c r="F12" s="3">
        <v>56.093207994584368</v>
      </c>
      <c r="G12" s="3">
        <v>8.8693753515006323E-4</v>
      </c>
      <c r="H12" s="3">
        <v>0</v>
      </c>
      <c r="I12" s="3">
        <v>44.368806465805839</v>
      </c>
    </row>
    <row r="13" spans="1:9" x14ac:dyDescent="0.25">
      <c r="A13" s="3" t="s">
        <v>42</v>
      </c>
      <c r="B13" s="3">
        <v>19</v>
      </c>
      <c r="C13" s="3" t="s">
        <v>43</v>
      </c>
      <c r="D13" s="3" t="s">
        <v>249</v>
      </c>
      <c r="E13" s="3" t="s">
        <v>23</v>
      </c>
      <c r="F13" s="3">
        <v>-3.4930318545286028</v>
      </c>
      <c r="G13" s="3">
        <v>2.4002930928570978E-3</v>
      </c>
      <c r="H13" s="3">
        <v>1342.4229570914049</v>
      </c>
      <c r="I13" s="3">
        <v>426.67942517583339</v>
      </c>
    </row>
    <row r="14" spans="1:9" x14ac:dyDescent="0.25">
      <c r="A14" s="3" t="s">
        <v>44</v>
      </c>
      <c r="B14" s="3">
        <v>19</v>
      </c>
      <c r="C14" s="3" t="s">
        <v>264</v>
      </c>
      <c r="D14" s="3" t="s">
        <v>249</v>
      </c>
      <c r="E14" s="3" t="s">
        <v>23</v>
      </c>
      <c r="F14" s="3">
        <v>14.448023709984533</v>
      </c>
      <c r="G14" s="3">
        <v>2.5631487066538051E-2</v>
      </c>
      <c r="H14" s="3">
        <v>1.0943888494908902</v>
      </c>
      <c r="I14" s="3">
        <v>33.197302697304032</v>
      </c>
    </row>
    <row r="15" spans="1:9" x14ac:dyDescent="0.25">
      <c r="A15" s="3" t="s">
        <v>45</v>
      </c>
      <c r="B15" s="3">
        <v>19</v>
      </c>
      <c r="C15" s="3" t="s">
        <v>46</v>
      </c>
      <c r="D15" s="3" t="s">
        <v>19</v>
      </c>
      <c r="E15" s="3" t="s">
        <v>47</v>
      </c>
      <c r="F15" s="3">
        <v>154.67005227796542</v>
      </c>
      <c r="G15" s="3">
        <v>5.7639317095499515E-11</v>
      </c>
      <c r="H15" s="3">
        <v>0</v>
      </c>
      <c r="I15" s="3">
        <v>123.82940109271662</v>
      </c>
    </row>
    <row r="16" spans="1:9" x14ac:dyDescent="0.25">
      <c r="A16" s="3" t="s">
        <v>48</v>
      </c>
      <c r="B16" s="3">
        <v>19</v>
      </c>
      <c r="C16" s="3" t="s">
        <v>49</v>
      </c>
      <c r="D16" s="3" t="s">
        <v>50</v>
      </c>
      <c r="E16" s="3" t="s">
        <v>20</v>
      </c>
      <c r="F16" s="3">
        <v>50.272729123504547</v>
      </c>
      <c r="G16" s="3">
        <v>3.5353414656265209E-2</v>
      </c>
      <c r="H16" s="3">
        <v>0</v>
      </c>
      <c r="I16" s="3">
        <v>40.861453413198475</v>
      </c>
    </row>
    <row r="17" spans="1:9" x14ac:dyDescent="0.25">
      <c r="A17" s="3" t="s">
        <v>51</v>
      </c>
      <c r="B17" s="3">
        <v>20</v>
      </c>
      <c r="C17" s="3" t="s">
        <v>52</v>
      </c>
      <c r="D17" s="3" t="s">
        <v>53</v>
      </c>
      <c r="E17" s="3" t="s">
        <v>54</v>
      </c>
      <c r="F17" s="3">
        <v>58.87179934404336</v>
      </c>
      <c r="G17" s="3">
        <v>1.2648150310055385E-3</v>
      </c>
      <c r="H17" s="3">
        <v>0</v>
      </c>
      <c r="I17" s="3">
        <v>48.173717257618989</v>
      </c>
    </row>
    <row r="18" spans="1:9" x14ac:dyDescent="0.25">
      <c r="A18" s="3" t="s">
        <v>55</v>
      </c>
      <c r="B18" s="3">
        <v>20</v>
      </c>
      <c r="C18" s="3" t="s">
        <v>56</v>
      </c>
      <c r="D18" s="3" t="s">
        <v>57</v>
      </c>
      <c r="E18" s="3" t="s">
        <v>12</v>
      </c>
      <c r="F18" s="3">
        <v>90.691686537641729</v>
      </c>
      <c r="G18" s="3">
        <v>2.1139447102273116E-4</v>
      </c>
      <c r="H18" s="3">
        <v>0</v>
      </c>
      <c r="I18" s="3">
        <v>73.462728162156509</v>
      </c>
    </row>
    <row r="19" spans="1:9" x14ac:dyDescent="0.25">
      <c r="A19" s="3" t="s">
        <v>61</v>
      </c>
      <c r="B19" s="3">
        <v>18</v>
      </c>
      <c r="C19" s="3" t="s">
        <v>62</v>
      </c>
      <c r="D19" s="3" t="s">
        <v>63</v>
      </c>
      <c r="E19" s="3" t="s">
        <v>47</v>
      </c>
      <c r="F19" s="3">
        <v>25.040234580239641</v>
      </c>
      <c r="G19" s="3">
        <v>1.6351223996584475E-6</v>
      </c>
      <c r="H19" s="3">
        <v>2.8734000750517237</v>
      </c>
      <c r="I19" s="3">
        <v>94.430438522544989</v>
      </c>
    </row>
    <row r="20" spans="1:9" x14ac:dyDescent="0.25">
      <c r="A20" s="3" t="s">
        <v>64</v>
      </c>
      <c r="B20" s="3">
        <v>19</v>
      </c>
      <c r="C20" s="3" t="s">
        <v>62</v>
      </c>
      <c r="D20" s="3" t="s">
        <v>53</v>
      </c>
      <c r="E20" s="3" t="s">
        <v>20</v>
      </c>
      <c r="F20" s="3">
        <v>41.57432414948984</v>
      </c>
      <c r="G20" s="3">
        <v>3.5353414656265209E-2</v>
      </c>
      <c r="H20" s="3">
        <v>0</v>
      </c>
      <c r="I20" s="3">
        <v>32.648120746611035</v>
      </c>
    </row>
    <row r="21" spans="1:9" x14ac:dyDescent="0.25">
      <c r="A21" s="3" t="s">
        <v>65</v>
      </c>
      <c r="B21" s="3">
        <v>19</v>
      </c>
      <c r="C21" s="3" t="s">
        <v>18</v>
      </c>
      <c r="D21" s="3" t="s">
        <v>19</v>
      </c>
      <c r="E21" s="3" t="s">
        <v>20</v>
      </c>
      <c r="F21" s="3">
        <v>180.63302291716045</v>
      </c>
      <c r="G21" s="3">
        <v>1.9783810421580074E-79</v>
      </c>
      <c r="H21" s="3">
        <v>41.986138618184157</v>
      </c>
      <c r="I21" s="3">
        <v>8669.3706489299602</v>
      </c>
    </row>
    <row r="22" spans="1:9" x14ac:dyDescent="0.25">
      <c r="A22" s="3" t="s">
        <v>66</v>
      </c>
      <c r="B22" s="3">
        <v>19</v>
      </c>
      <c r="C22" s="3" t="s">
        <v>67</v>
      </c>
      <c r="D22" s="3" t="s">
        <v>19</v>
      </c>
      <c r="E22" s="3" t="s">
        <v>20</v>
      </c>
      <c r="F22" s="3">
        <v>74.367590880959384</v>
      </c>
      <c r="G22" s="3">
        <v>3.1891107302309736E-67</v>
      </c>
      <c r="H22" s="3">
        <v>36.690607086462101</v>
      </c>
      <c r="I22" s="3">
        <v>3061.4964393282185</v>
      </c>
    </row>
    <row r="23" spans="1:9" x14ac:dyDescent="0.25">
      <c r="A23" s="3" t="s">
        <v>68</v>
      </c>
      <c r="B23" s="3">
        <v>19</v>
      </c>
      <c r="C23" s="3" t="s">
        <v>69</v>
      </c>
      <c r="D23" s="3" t="s">
        <v>53</v>
      </c>
      <c r="E23" s="3" t="s">
        <v>20</v>
      </c>
      <c r="F23" s="3">
        <v>56.039626784536608</v>
      </c>
      <c r="G23" s="3">
        <v>1.2171069784712729E-3</v>
      </c>
      <c r="H23" s="3">
        <v>0</v>
      </c>
      <c r="I23" s="3">
        <v>44.899250017437645</v>
      </c>
    </row>
    <row r="24" spans="1:9" x14ac:dyDescent="0.25">
      <c r="A24" s="3" t="s">
        <v>70</v>
      </c>
      <c r="B24" s="3">
        <v>20</v>
      </c>
      <c r="C24" s="3" t="s">
        <v>71</v>
      </c>
      <c r="D24" s="3" t="s">
        <v>72</v>
      </c>
      <c r="E24" s="3" t="s">
        <v>20</v>
      </c>
      <c r="F24" s="3">
        <v>50.28666748824844</v>
      </c>
      <c r="G24" s="3">
        <v>2.0331710118611378E-3</v>
      </c>
      <c r="H24" s="3">
        <v>0</v>
      </c>
      <c r="I24" s="3">
        <v>39.739666512985984</v>
      </c>
    </row>
    <row r="25" spans="1:9" x14ac:dyDescent="0.25">
      <c r="A25" s="3" t="s">
        <v>73</v>
      </c>
      <c r="B25" s="3">
        <v>20</v>
      </c>
      <c r="C25" s="3" t="s">
        <v>74</v>
      </c>
      <c r="D25" s="3" t="s">
        <v>19</v>
      </c>
      <c r="E25" s="3" t="s">
        <v>12</v>
      </c>
      <c r="F25" s="3">
        <v>70.570846750155411</v>
      </c>
      <c r="G25" s="3">
        <v>9.9406318747795346E-5</v>
      </c>
      <c r="H25" s="3">
        <v>0</v>
      </c>
      <c r="I25" s="3">
        <v>56.624620336397747</v>
      </c>
    </row>
    <row r="26" spans="1:9" x14ac:dyDescent="0.25">
      <c r="A26" s="3" t="s">
        <v>75</v>
      </c>
      <c r="B26" s="3">
        <v>21</v>
      </c>
      <c r="C26" s="3" t="s">
        <v>74</v>
      </c>
      <c r="D26" s="3" t="s">
        <v>19</v>
      </c>
      <c r="E26" s="3" t="s">
        <v>16</v>
      </c>
      <c r="F26" s="3">
        <v>26.864081390250103</v>
      </c>
      <c r="G26" s="3">
        <v>2.5451334715180591E-11</v>
      </c>
      <c r="H26" s="3">
        <v>6.6199910365242358</v>
      </c>
      <c r="I26" s="3">
        <v>229.20971283578342</v>
      </c>
    </row>
    <row r="27" spans="1:9" x14ac:dyDescent="0.25">
      <c r="A27" s="3" t="s">
        <v>76</v>
      </c>
      <c r="B27" s="3">
        <v>19</v>
      </c>
      <c r="C27" s="3" t="s">
        <v>77</v>
      </c>
      <c r="D27" s="3" t="s">
        <v>78</v>
      </c>
      <c r="E27" s="3" t="s">
        <v>20</v>
      </c>
      <c r="F27" s="3">
        <v>275.6799133576244</v>
      </c>
      <c r="G27" s="3">
        <v>1.7323112357652438E-38</v>
      </c>
      <c r="H27" s="3">
        <v>1.3814005467583363</v>
      </c>
      <c r="I27" s="3">
        <v>644.0245738755367</v>
      </c>
    </row>
    <row r="28" spans="1:9" x14ac:dyDescent="0.25">
      <c r="A28" s="3" t="s">
        <v>79</v>
      </c>
      <c r="B28" s="3">
        <v>19</v>
      </c>
      <c r="C28" s="3" t="s">
        <v>80</v>
      </c>
      <c r="D28" s="3" t="s">
        <v>81</v>
      </c>
      <c r="E28" s="3" t="s">
        <v>82</v>
      </c>
      <c r="F28" s="3">
        <v>102.46764685893721</v>
      </c>
      <c r="G28" s="3">
        <v>6.9431964301103786E-7</v>
      </c>
      <c r="H28" s="3">
        <v>0</v>
      </c>
      <c r="I28" s="3">
        <v>82.486236190454761</v>
      </c>
    </row>
    <row r="29" spans="1:9" x14ac:dyDescent="0.25">
      <c r="A29" s="3" t="s">
        <v>83</v>
      </c>
      <c r="B29" s="3">
        <v>19</v>
      </c>
      <c r="C29" s="3" t="s">
        <v>80</v>
      </c>
      <c r="D29" s="3" t="s">
        <v>72</v>
      </c>
      <c r="E29" s="3" t="s">
        <v>47</v>
      </c>
      <c r="F29" s="3">
        <v>169.17181153859946</v>
      </c>
      <c r="G29" s="3">
        <v>4.4569302545453738E-12</v>
      </c>
      <c r="H29" s="3">
        <v>0</v>
      </c>
      <c r="I29" s="3">
        <v>136.38557123736416</v>
      </c>
    </row>
    <row r="30" spans="1:9" x14ac:dyDescent="0.25">
      <c r="A30" s="3" t="s">
        <v>84</v>
      </c>
      <c r="B30" s="3">
        <v>20</v>
      </c>
      <c r="C30" s="3" t="s">
        <v>80</v>
      </c>
      <c r="D30" s="3" t="s">
        <v>72</v>
      </c>
      <c r="E30" s="3" t="s">
        <v>54</v>
      </c>
      <c r="F30" s="3">
        <v>325.34706245948519</v>
      </c>
      <c r="G30" s="3">
        <v>1.8430660103659504E-19</v>
      </c>
      <c r="H30" s="3">
        <v>0</v>
      </c>
      <c r="I30" s="3">
        <v>267.35245162417431</v>
      </c>
    </row>
    <row r="31" spans="1:9" x14ac:dyDescent="0.25">
      <c r="A31" s="3" t="s">
        <v>232</v>
      </c>
      <c r="B31" s="3">
        <v>21</v>
      </c>
      <c r="C31" s="3" t="s">
        <v>80</v>
      </c>
      <c r="D31" s="3" t="s">
        <v>72</v>
      </c>
      <c r="E31" s="3" t="s">
        <v>54</v>
      </c>
      <c r="F31" s="3">
        <v>3.3566671076654577</v>
      </c>
      <c r="G31" s="3">
        <v>1.0609101055489752E-4</v>
      </c>
      <c r="H31" s="3">
        <v>63.735721934852741</v>
      </c>
      <c r="I31" s="3">
        <v>245.52206170967568</v>
      </c>
    </row>
    <row r="32" spans="1:9" x14ac:dyDescent="0.25">
      <c r="A32" s="3" t="s">
        <v>85</v>
      </c>
      <c r="B32" s="3">
        <v>21</v>
      </c>
      <c r="C32" s="3" t="s">
        <v>80</v>
      </c>
      <c r="D32" s="3" t="s">
        <v>81</v>
      </c>
      <c r="E32" s="3" t="s">
        <v>82</v>
      </c>
      <c r="F32" s="3">
        <v>3.0063260638035589</v>
      </c>
      <c r="G32" s="3">
        <v>4.7571165235034217E-7</v>
      </c>
      <c r="H32" s="3">
        <v>1103.6212477627614</v>
      </c>
      <c r="I32" s="3">
        <v>3730.0537582398661</v>
      </c>
    </row>
    <row r="33" spans="1:9" x14ac:dyDescent="0.25">
      <c r="A33" s="3" t="s">
        <v>86</v>
      </c>
      <c r="B33" s="3">
        <v>20</v>
      </c>
      <c r="C33" s="3" t="s">
        <v>87</v>
      </c>
      <c r="D33" s="3" t="s">
        <v>19</v>
      </c>
      <c r="E33" s="3" t="s">
        <v>12</v>
      </c>
      <c r="F33" s="3">
        <v>42.653609872707953</v>
      </c>
      <c r="G33" s="3">
        <v>5.4332583182332907E-12</v>
      </c>
      <c r="H33" s="3">
        <v>3.5580224511216669</v>
      </c>
      <c r="I33" s="3">
        <v>165.4776068687994</v>
      </c>
    </row>
    <row r="34" spans="1:9" x14ac:dyDescent="0.25">
      <c r="A34" s="3" t="s">
        <v>88</v>
      </c>
      <c r="B34" s="3">
        <v>19</v>
      </c>
      <c r="C34" s="3" t="s">
        <v>89</v>
      </c>
      <c r="D34" s="3" t="s">
        <v>90</v>
      </c>
      <c r="E34" s="3" t="s">
        <v>20</v>
      </c>
      <c r="F34" s="3">
        <v>50.268384082871769</v>
      </c>
      <c r="G34" s="3">
        <v>2.0338980320989937E-3</v>
      </c>
      <c r="H34" s="3">
        <v>0</v>
      </c>
      <c r="I34" s="3">
        <v>40.007230588684536</v>
      </c>
    </row>
    <row r="35" spans="1:9" x14ac:dyDescent="0.25">
      <c r="A35" s="3" t="s">
        <v>91</v>
      </c>
      <c r="B35" s="3">
        <v>19</v>
      </c>
      <c r="C35" s="3" t="s">
        <v>92</v>
      </c>
      <c r="D35" s="3" t="s">
        <v>50</v>
      </c>
      <c r="E35" s="3" t="s">
        <v>47</v>
      </c>
      <c r="F35" s="3">
        <v>51.402923115856773</v>
      </c>
      <c r="G35" s="3">
        <v>1.7003843879952701E-16</v>
      </c>
      <c r="H35" s="3">
        <v>3.1604117723191698</v>
      </c>
      <c r="I35" s="3">
        <v>201.19541664175756</v>
      </c>
    </row>
    <row r="36" spans="1:9" x14ac:dyDescent="0.25">
      <c r="A36" s="3" t="s">
        <v>93</v>
      </c>
      <c r="B36" s="3">
        <v>20</v>
      </c>
      <c r="C36" s="3" t="s">
        <v>92</v>
      </c>
      <c r="D36" s="3" t="s">
        <v>19</v>
      </c>
      <c r="E36" s="3" t="s">
        <v>12</v>
      </c>
      <c r="F36" s="3">
        <v>87.985882472098666</v>
      </c>
      <c r="G36" s="3">
        <v>3.8828444203765596E-6</v>
      </c>
      <c r="H36" s="3">
        <v>0</v>
      </c>
      <c r="I36" s="3">
        <v>70.225737720097555</v>
      </c>
    </row>
    <row r="37" spans="1:9" x14ac:dyDescent="0.25">
      <c r="A37" s="3" t="s">
        <v>94</v>
      </c>
      <c r="B37" s="3">
        <v>17</v>
      </c>
      <c r="C37" s="3" t="s">
        <v>95</v>
      </c>
      <c r="D37" s="3" t="s">
        <v>96</v>
      </c>
      <c r="E37" s="3" t="s">
        <v>20</v>
      </c>
      <c r="F37" s="3">
        <v>38.676540468714073</v>
      </c>
      <c r="G37" s="3">
        <v>3.5353414656265209E-2</v>
      </c>
      <c r="H37" s="3">
        <v>0</v>
      </c>
      <c r="I37" s="3">
        <v>31.044622357335175</v>
      </c>
    </row>
    <row r="38" spans="1:9" x14ac:dyDescent="0.25">
      <c r="A38" s="3" t="s">
        <v>97</v>
      </c>
      <c r="B38" s="3">
        <v>20</v>
      </c>
      <c r="C38" s="3" t="s">
        <v>95</v>
      </c>
      <c r="D38" s="3" t="s">
        <v>98</v>
      </c>
      <c r="E38" s="3" t="s">
        <v>20</v>
      </c>
      <c r="F38" s="3">
        <v>128.55160491647391</v>
      </c>
      <c r="G38" s="3">
        <v>5.3652929775615196E-34</v>
      </c>
      <c r="H38" s="3">
        <v>2.8734000750517237</v>
      </c>
      <c r="I38" s="3">
        <v>500.39609532029709</v>
      </c>
    </row>
    <row r="39" spans="1:9" x14ac:dyDescent="0.25">
      <c r="A39" s="3" t="s">
        <v>99</v>
      </c>
      <c r="B39" s="3">
        <v>21</v>
      </c>
      <c r="C39" s="3" t="s">
        <v>100</v>
      </c>
      <c r="D39" s="3" t="s">
        <v>15</v>
      </c>
      <c r="E39" s="3" t="s">
        <v>60</v>
      </c>
      <c r="F39" s="3">
        <v>8.6203968922230256</v>
      </c>
      <c r="G39" s="3">
        <v>5.7714449471405368E-14</v>
      </c>
      <c r="H39" s="3">
        <v>90.702867254427602</v>
      </c>
      <c r="I39" s="3">
        <v>894.84773067760398</v>
      </c>
    </row>
    <row r="40" spans="1:9" x14ac:dyDescent="0.25">
      <c r="A40" s="3" t="s">
        <v>101</v>
      </c>
      <c r="B40" s="3">
        <v>19</v>
      </c>
      <c r="C40" s="3" t="s">
        <v>102</v>
      </c>
      <c r="D40" s="3" t="s">
        <v>15</v>
      </c>
      <c r="E40" s="3" t="s">
        <v>82</v>
      </c>
      <c r="F40" s="3">
        <v>43.52854365456983</v>
      </c>
      <c r="G40" s="3">
        <v>3.4707167421389726E-15</v>
      </c>
      <c r="H40" s="3">
        <v>3.5580224511216669</v>
      </c>
      <c r="I40" s="3">
        <v>169.32467905850024</v>
      </c>
    </row>
    <row r="41" spans="1:9" x14ac:dyDescent="0.25">
      <c r="A41" s="3" t="s">
        <v>103</v>
      </c>
      <c r="B41" s="3">
        <v>21</v>
      </c>
      <c r="C41" s="3" t="s">
        <v>102</v>
      </c>
      <c r="D41" s="3" t="s">
        <v>90</v>
      </c>
      <c r="E41" s="3" t="s">
        <v>12</v>
      </c>
      <c r="F41" s="3">
        <v>14.683394038568053</v>
      </c>
      <c r="G41" s="3">
        <v>2.4065254199211094E-13</v>
      </c>
      <c r="H41" s="3">
        <v>11.161803355601743</v>
      </c>
      <c r="I41" s="3">
        <v>193.26838644992986</v>
      </c>
    </row>
    <row r="42" spans="1:9" x14ac:dyDescent="0.25">
      <c r="A42" s="3" t="s">
        <v>104</v>
      </c>
      <c r="B42" s="3">
        <v>20</v>
      </c>
      <c r="C42" s="3" t="s">
        <v>105</v>
      </c>
      <c r="D42" s="3" t="s">
        <v>15</v>
      </c>
      <c r="E42" s="3" t="s">
        <v>60</v>
      </c>
      <c r="F42" s="3">
        <v>6.3720884789354457</v>
      </c>
      <c r="G42" s="3">
        <v>2.6503602387694712E-15</v>
      </c>
      <c r="H42" s="3">
        <v>180.66033315969301</v>
      </c>
      <c r="I42" s="3">
        <v>1291.1666563700546</v>
      </c>
    </row>
    <row r="43" spans="1:9" x14ac:dyDescent="0.25">
      <c r="A43" s="3" t="s">
        <v>106</v>
      </c>
      <c r="B43" s="3">
        <v>20</v>
      </c>
      <c r="C43" s="3" t="s">
        <v>107</v>
      </c>
      <c r="D43" s="3" t="s">
        <v>53</v>
      </c>
      <c r="E43" s="3" t="s">
        <v>47</v>
      </c>
      <c r="F43" s="3">
        <v>90.780964311610518</v>
      </c>
      <c r="G43" s="3">
        <v>2.6934962362360622E-6</v>
      </c>
      <c r="H43" s="3">
        <v>0</v>
      </c>
      <c r="I43" s="3">
        <v>73.758399836446856</v>
      </c>
    </row>
    <row r="44" spans="1:9" x14ac:dyDescent="0.25">
      <c r="A44" s="3" t="s">
        <v>108</v>
      </c>
      <c r="B44" s="3">
        <v>19</v>
      </c>
      <c r="C44" s="3" t="s">
        <v>109</v>
      </c>
      <c r="D44" s="3" t="s">
        <v>110</v>
      </c>
      <c r="E44" s="3" t="s">
        <v>20</v>
      </c>
      <c r="F44" s="3">
        <v>10.321270901033838</v>
      </c>
      <c r="G44" s="3">
        <v>7.8834593345235762E-3</v>
      </c>
      <c r="H44" s="3">
        <v>3.5701782457401166</v>
      </c>
      <c r="I44" s="3">
        <v>52.533407069824854</v>
      </c>
    </row>
    <row r="45" spans="1:9" x14ac:dyDescent="0.25">
      <c r="A45" s="3" t="s">
        <v>111</v>
      </c>
      <c r="B45" s="3">
        <v>19</v>
      </c>
      <c r="C45" s="3" t="s">
        <v>112</v>
      </c>
      <c r="D45" s="3" t="s">
        <v>19</v>
      </c>
      <c r="E45" s="3" t="s">
        <v>47</v>
      </c>
      <c r="F45" s="3">
        <v>89.24439548980024</v>
      </c>
      <c r="G45" s="3">
        <v>1.9227147435319277E-13</v>
      </c>
      <c r="H45" s="3">
        <v>1.3814005467583363</v>
      </c>
      <c r="I45" s="3">
        <v>209.00813037430262</v>
      </c>
    </row>
    <row r="46" spans="1:9" x14ac:dyDescent="0.25">
      <c r="A46" s="3" t="s">
        <v>113</v>
      </c>
      <c r="B46" s="3">
        <v>19</v>
      </c>
      <c r="C46" s="3" t="s">
        <v>114</v>
      </c>
      <c r="D46" s="3" t="s">
        <v>115</v>
      </c>
      <c r="E46" s="3" t="s">
        <v>20</v>
      </c>
      <c r="F46" s="3">
        <v>11.212510368550261</v>
      </c>
      <c r="G46" s="3">
        <v>1.5191490120110649E-3</v>
      </c>
      <c r="H46" s="3">
        <v>2.1887776989817804</v>
      </c>
      <c r="I46" s="3">
        <v>41.925139051311938</v>
      </c>
    </row>
    <row r="47" spans="1:9" x14ac:dyDescent="0.25">
      <c r="A47" s="3" t="s">
        <v>116</v>
      </c>
      <c r="B47" s="3">
        <v>19</v>
      </c>
      <c r="C47" s="3" t="s">
        <v>117</v>
      </c>
      <c r="D47" s="3" t="s">
        <v>19</v>
      </c>
      <c r="E47" s="3" t="s">
        <v>47</v>
      </c>
      <c r="F47" s="3">
        <v>79.421758796515462</v>
      </c>
      <c r="G47" s="3">
        <v>2.1995629945820695E-4</v>
      </c>
      <c r="H47" s="3">
        <v>0</v>
      </c>
      <c r="I47" s="3">
        <v>62.054566451397811</v>
      </c>
    </row>
    <row r="48" spans="1:9" x14ac:dyDescent="0.25">
      <c r="A48" s="3" t="s">
        <v>118</v>
      </c>
      <c r="B48" s="3">
        <v>18</v>
      </c>
      <c r="C48" s="3" t="s">
        <v>119</v>
      </c>
      <c r="D48" s="3" t="s">
        <v>19</v>
      </c>
      <c r="E48" s="3" t="s">
        <v>20</v>
      </c>
      <c r="F48" s="3">
        <v>39.656606824130542</v>
      </c>
      <c r="G48" s="3">
        <v>1.0511966193697861E-7</v>
      </c>
      <c r="H48" s="3">
        <v>1.0943888494908902</v>
      </c>
      <c r="I48" s="3">
        <v>90.359849719948727</v>
      </c>
    </row>
    <row r="49" spans="1:9" x14ac:dyDescent="0.25">
      <c r="A49" s="3" t="s">
        <v>120</v>
      </c>
      <c r="B49" s="3">
        <v>19</v>
      </c>
      <c r="C49" s="3" t="s">
        <v>121</v>
      </c>
      <c r="D49" s="3" t="s">
        <v>19</v>
      </c>
      <c r="E49" s="3" t="s">
        <v>20</v>
      </c>
      <c r="F49" s="3">
        <v>147.68335249503082</v>
      </c>
      <c r="G49" s="3">
        <v>2.4100998448355865E-32</v>
      </c>
      <c r="H49" s="3">
        <v>6.4314225261733897</v>
      </c>
      <c r="I49" s="3">
        <v>1030.1241635131662</v>
      </c>
    </row>
    <row r="50" spans="1:9" x14ac:dyDescent="0.25">
      <c r="A50" s="3" t="s">
        <v>122</v>
      </c>
      <c r="B50" s="3">
        <v>20</v>
      </c>
      <c r="C50" s="3" t="s">
        <v>123</v>
      </c>
      <c r="D50" s="3" t="s">
        <v>19</v>
      </c>
      <c r="E50" s="3" t="s">
        <v>54</v>
      </c>
      <c r="F50" s="3">
        <v>67.721122578647453</v>
      </c>
      <c r="G50" s="3">
        <v>1.38065580634831E-4</v>
      </c>
      <c r="H50" s="3">
        <v>0</v>
      </c>
      <c r="I50" s="3">
        <v>53.350153096216395</v>
      </c>
    </row>
    <row r="51" spans="1:9" x14ac:dyDescent="0.25">
      <c r="A51" s="3" t="s">
        <v>124</v>
      </c>
      <c r="B51" s="3">
        <v>19</v>
      </c>
      <c r="C51" s="3" t="s">
        <v>123</v>
      </c>
      <c r="D51" s="3" t="s">
        <v>19</v>
      </c>
      <c r="E51" s="3" t="s">
        <v>47</v>
      </c>
      <c r="F51" s="3">
        <v>105.90928531754828</v>
      </c>
      <c r="G51" s="3">
        <v>9.3779090823518781E-82</v>
      </c>
      <c r="H51" s="3">
        <v>20.069015278024359</v>
      </c>
      <c r="I51" s="3">
        <v>2404.7372608779692</v>
      </c>
    </row>
    <row r="52" spans="1:9" x14ac:dyDescent="0.25">
      <c r="A52" s="3" t="s">
        <v>125</v>
      </c>
      <c r="B52" s="3">
        <v>20</v>
      </c>
      <c r="C52" s="3" t="s">
        <v>123</v>
      </c>
      <c r="D52" s="3" t="s">
        <v>19</v>
      </c>
      <c r="E52" s="3" t="s">
        <v>47</v>
      </c>
      <c r="F52" s="3">
        <v>19.25994662643286</v>
      </c>
      <c r="G52" s="3">
        <v>1.2694484592898724E-74</v>
      </c>
      <c r="H52" s="3">
        <v>276.25280340355783</v>
      </c>
      <c r="I52" s="3">
        <v>6042.8532004386971</v>
      </c>
    </row>
    <row r="53" spans="1:9" x14ac:dyDescent="0.25">
      <c r="A53" s="3" t="s">
        <v>127</v>
      </c>
      <c r="B53" s="3">
        <v>19</v>
      </c>
      <c r="C53" s="3" t="s">
        <v>123</v>
      </c>
      <c r="D53" s="3" t="s">
        <v>19</v>
      </c>
      <c r="E53" s="3" t="s">
        <v>12</v>
      </c>
      <c r="F53" s="3">
        <v>7.208531703741702</v>
      </c>
      <c r="G53" s="3">
        <v>1.0670598191316249E-2</v>
      </c>
      <c r="H53" s="3">
        <v>5.7468001501034474</v>
      </c>
      <c r="I53" s="3">
        <v>49.270195094089537</v>
      </c>
    </row>
    <row r="54" spans="1:9" x14ac:dyDescent="0.25">
      <c r="A54" s="3" t="s">
        <v>128</v>
      </c>
      <c r="B54" s="3">
        <v>17</v>
      </c>
      <c r="C54" s="3" t="s">
        <v>123</v>
      </c>
      <c r="D54" s="3" t="s">
        <v>19</v>
      </c>
      <c r="E54" s="3" t="s">
        <v>20</v>
      </c>
      <c r="F54" s="3">
        <v>8.8187726476447956</v>
      </c>
      <c r="G54" s="3">
        <v>1.5427081293701338E-3</v>
      </c>
      <c r="H54" s="3">
        <v>6.4314225261733897</v>
      </c>
      <c r="I54" s="3">
        <v>60.6998937387593</v>
      </c>
    </row>
    <row r="55" spans="1:9" x14ac:dyDescent="0.25">
      <c r="A55" s="3" t="s">
        <v>129</v>
      </c>
      <c r="B55" s="3">
        <v>20</v>
      </c>
      <c r="C55" s="3" t="s">
        <v>123</v>
      </c>
      <c r="D55" s="3" t="s">
        <v>19</v>
      </c>
      <c r="E55" s="3" t="s">
        <v>12</v>
      </c>
      <c r="F55" s="3">
        <v>8.8887557549689156</v>
      </c>
      <c r="G55" s="3">
        <v>1.0511966193697861E-7</v>
      </c>
      <c r="H55" s="3">
        <v>12.477390168162733</v>
      </c>
      <c r="I55" s="3">
        <v>129.03583059482125</v>
      </c>
    </row>
    <row r="56" spans="1:9" x14ac:dyDescent="0.25">
      <c r="A56" s="3" t="s">
        <v>130</v>
      </c>
      <c r="B56" s="3">
        <v>20</v>
      </c>
      <c r="C56" s="3" t="s">
        <v>123</v>
      </c>
      <c r="D56" s="3" t="s">
        <v>19</v>
      </c>
      <c r="E56" s="3" t="s">
        <v>47</v>
      </c>
      <c r="F56" s="3">
        <v>4.0786729612877011</v>
      </c>
      <c r="G56" s="3">
        <v>2.5701543802953263E-11</v>
      </c>
      <c r="H56" s="3">
        <v>190.10006633169007</v>
      </c>
      <c r="I56" s="3">
        <v>872.67670915607766</v>
      </c>
    </row>
    <row r="57" spans="1:9" x14ac:dyDescent="0.25">
      <c r="A57" s="3" t="s">
        <v>131</v>
      </c>
      <c r="B57" s="3">
        <v>19</v>
      </c>
      <c r="C57" s="3" t="s">
        <v>132</v>
      </c>
      <c r="D57" s="3" t="s">
        <v>19</v>
      </c>
      <c r="E57" s="3" t="s">
        <v>20</v>
      </c>
      <c r="F57" s="3">
        <v>112.79390333361513</v>
      </c>
      <c r="G57" s="3">
        <v>2.4473793763172377E-23</v>
      </c>
      <c r="H57" s="3">
        <v>1.0943888494908902</v>
      </c>
      <c r="I57" s="3">
        <v>263.48943957026216</v>
      </c>
    </row>
    <row r="58" spans="1:9" x14ac:dyDescent="0.25">
      <c r="A58" s="3" t="s">
        <v>133</v>
      </c>
      <c r="B58" s="3">
        <v>20</v>
      </c>
      <c r="C58" s="3" t="s">
        <v>134</v>
      </c>
      <c r="D58" s="3" t="s">
        <v>19</v>
      </c>
      <c r="E58" s="3" t="s">
        <v>20</v>
      </c>
      <c r="F58" s="3">
        <v>56.07685724533885</v>
      </c>
      <c r="G58" s="3">
        <v>2.0331710118611378E-3</v>
      </c>
      <c r="H58" s="3">
        <v>0</v>
      </c>
      <c r="I58" s="3">
        <v>44.354752666509945</v>
      </c>
    </row>
    <row r="59" spans="1:9" x14ac:dyDescent="0.25">
      <c r="A59" s="3" t="s">
        <v>135</v>
      </c>
      <c r="B59" s="3">
        <v>20</v>
      </c>
      <c r="C59" s="3" t="s">
        <v>136</v>
      </c>
      <c r="D59" s="3" t="s">
        <v>19</v>
      </c>
      <c r="E59" s="3" t="s">
        <v>20</v>
      </c>
      <c r="F59" s="3">
        <v>79.357064719848282</v>
      </c>
      <c r="G59" s="3">
        <v>2.5601203456210339E-5</v>
      </c>
      <c r="H59" s="3">
        <v>0</v>
      </c>
      <c r="I59" s="3">
        <v>62.331499726626951</v>
      </c>
    </row>
    <row r="60" spans="1:9" x14ac:dyDescent="0.25">
      <c r="A60" s="3" t="s">
        <v>137</v>
      </c>
      <c r="B60" s="3">
        <v>20</v>
      </c>
      <c r="C60" s="3" t="s">
        <v>138</v>
      </c>
      <c r="D60" s="3" t="s">
        <v>19</v>
      </c>
      <c r="E60" s="3" t="s">
        <v>20</v>
      </c>
      <c r="F60" s="3">
        <v>61.915980944084701</v>
      </c>
      <c r="G60" s="3">
        <v>2.0338980320989937E-3</v>
      </c>
      <c r="H60" s="3">
        <v>0</v>
      </c>
      <c r="I60" s="3">
        <v>49.561182168614586</v>
      </c>
    </row>
    <row r="61" spans="1:9" x14ac:dyDescent="0.25">
      <c r="A61" s="3" t="s">
        <v>139</v>
      </c>
      <c r="B61" s="3">
        <v>21</v>
      </c>
      <c r="C61" s="3" t="s">
        <v>140</v>
      </c>
      <c r="D61" s="3" t="s">
        <v>19</v>
      </c>
      <c r="E61" s="3" t="s">
        <v>20</v>
      </c>
      <c r="F61" s="3">
        <v>94.354925511158839</v>
      </c>
      <c r="G61" s="3">
        <v>1.2528939034953356E-171</v>
      </c>
      <c r="H61" s="3">
        <v>88.866914986910615</v>
      </c>
      <c r="I61" s="3">
        <v>9562.5766662985861</v>
      </c>
    </row>
    <row r="62" spans="1:9" x14ac:dyDescent="0.25">
      <c r="A62" s="3" t="s">
        <v>141</v>
      </c>
      <c r="B62" s="3">
        <v>22</v>
      </c>
      <c r="C62" s="3" t="s">
        <v>140</v>
      </c>
      <c r="D62" s="3" t="s">
        <v>19</v>
      </c>
      <c r="E62" s="3" t="s">
        <v>12</v>
      </c>
      <c r="F62" s="3">
        <v>56.12977380477875</v>
      </c>
      <c r="G62" s="3">
        <v>3.7963255937852776E-3</v>
      </c>
      <c r="H62" s="3">
        <v>0</v>
      </c>
      <c r="I62" s="3">
        <v>44.659793540330874</v>
      </c>
    </row>
    <row r="63" spans="1:9" x14ac:dyDescent="0.25">
      <c r="A63" s="3" t="s">
        <v>142</v>
      </c>
      <c r="B63" s="3">
        <v>20</v>
      </c>
      <c r="C63" s="3" t="s">
        <v>140</v>
      </c>
      <c r="D63" s="3" t="s">
        <v>19</v>
      </c>
      <c r="E63" s="3" t="s">
        <v>20</v>
      </c>
      <c r="F63" s="3">
        <v>23.045055308643587</v>
      </c>
      <c r="G63" s="3">
        <v>3.8125841564286254E-35</v>
      </c>
      <c r="H63" s="3">
        <v>31.01290377293326</v>
      </c>
      <c r="I63" s="3">
        <v>860.32197680133788</v>
      </c>
    </row>
    <row r="64" spans="1:9" x14ac:dyDescent="0.25">
      <c r="A64" s="3" t="s">
        <v>143</v>
      </c>
      <c r="B64" s="3">
        <v>22</v>
      </c>
      <c r="C64" s="3" t="s">
        <v>144</v>
      </c>
      <c r="D64" s="3" t="s">
        <v>19</v>
      </c>
      <c r="E64" s="3" t="s">
        <v>20</v>
      </c>
      <c r="F64" s="3">
        <v>15.345866743270017</v>
      </c>
      <c r="G64" s="3">
        <v>7.1006719615273771E-3</v>
      </c>
      <c r="H64" s="3">
        <v>1.3814005467583363</v>
      </c>
      <c r="I64" s="3">
        <v>35.115211159931427</v>
      </c>
    </row>
    <row r="65" spans="1:9" x14ac:dyDescent="0.25">
      <c r="A65" s="3" t="s">
        <v>148</v>
      </c>
      <c r="B65" s="3">
        <v>22</v>
      </c>
      <c r="C65" s="3" t="s">
        <v>146</v>
      </c>
      <c r="D65" s="3" t="s">
        <v>19</v>
      </c>
      <c r="E65" s="3" t="s">
        <v>54</v>
      </c>
      <c r="F65" s="3">
        <v>75.234865713512193</v>
      </c>
      <c r="G65" s="3">
        <v>1.0100459174693254E-9</v>
      </c>
      <c r="H65" s="3">
        <v>1.0943888494908902</v>
      </c>
      <c r="I65" s="3">
        <v>172.51293743799079</v>
      </c>
    </row>
    <row r="66" spans="1:9" x14ac:dyDescent="0.25">
      <c r="A66" s="3" t="s">
        <v>149</v>
      </c>
      <c r="B66" s="3">
        <v>22</v>
      </c>
      <c r="C66" s="3" t="s">
        <v>146</v>
      </c>
      <c r="D66" s="3" t="s">
        <v>19</v>
      </c>
      <c r="E66" s="3" t="s">
        <v>82</v>
      </c>
      <c r="F66" s="3">
        <v>41.582452940646775</v>
      </c>
      <c r="G66" s="3">
        <v>2.0348867297181314E-2</v>
      </c>
      <c r="H66" s="3">
        <v>0</v>
      </c>
      <c r="I66" s="3">
        <v>32.652805346376333</v>
      </c>
    </row>
    <row r="67" spans="1:9" x14ac:dyDescent="0.25">
      <c r="A67" s="3" t="s">
        <v>233</v>
      </c>
      <c r="B67" s="3">
        <v>19</v>
      </c>
      <c r="C67" s="3" t="s">
        <v>234</v>
      </c>
      <c r="D67" s="3" t="s">
        <v>19</v>
      </c>
      <c r="E67" s="3" t="s">
        <v>82</v>
      </c>
      <c r="F67" s="3">
        <v>50.405979799757318</v>
      </c>
      <c r="G67" s="3">
        <v>1.5085091161748804E-2</v>
      </c>
      <c r="H67" s="3">
        <v>0</v>
      </c>
      <c r="I67" s="3">
        <v>38.927605086359733</v>
      </c>
    </row>
    <row r="68" spans="1:9" x14ac:dyDescent="0.25">
      <c r="A68" s="3" t="s">
        <v>150</v>
      </c>
      <c r="B68" s="3">
        <v>21</v>
      </c>
      <c r="C68" s="3" t="s">
        <v>151</v>
      </c>
      <c r="D68" s="3" t="s">
        <v>59</v>
      </c>
      <c r="E68" s="3" t="s">
        <v>147</v>
      </c>
      <c r="F68" s="3">
        <v>7.08699470710466</v>
      </c>
      <c r="G68" s="3">
        <v>1.3110058767381364E-3</v>
      </c>
      <c r="H68" s="3">
        <v>8.5096012436201196</v>
      </c>
      <c r="I68" s="3">
        <v>69.662501970108664</v>
      </c>
    </row>
    <row r="69" spans="1:9" x14ac:dyDescent="0.25">
      <c r="A69" s="3" t="s">
        <v>152</v>
      </c>
      <c r="B69" s="3">
        <v>19</v>
      </c>
      <c r="C69" s="3" t="s">
        <v>153</v>
      </c>
      <c r="D69" s="3" t="s">
        <v>19</v>
      </c>
      <c r="E69" s="3" t="s">
        <v>47</v>
      </c>
      <c r="F69" s="3">
        <v>98.475370704202916</v>
      </c>
      <c r="G69" s="3">
        <v>2.1192847043337609E-28</v>
      </c>
      <c r="H69" s="3">
        <v>3.1604117723191698</v>
      </c>
      <c r="I69" s="3">
        <v>384.67507963441585</v>
      </c>
    </row>
    <row r="70" spans="1:9" x14ac:dyDescent="0.25">
      <c r="A70" s="3" t="s">
        <v>235</v>
      </c>
      <c r="B70" s="3">
        <v>18</v>
      </c>
      <c r="C70" s="3" t="s">
        <v>236</v>
      </c>
      <c r="D70" s="3" t="s">
        <v>19</v>
      </c>
      <c r="E70" s="3" t="s">
        <v>47</v>
      </c>
      <c r="F70" s="3">
        <v>18.35225311472081</v>
      </c>
      <c r="G70" s="3">
        <v>1.3129120188758675E-3</v>
      </c>
      <c r="H70" s="3">
        <v>1.3814005467583363</v>
      </c>
      <c r="I70" s="3">
        <v>42.197387726775787</v>
      </c>
    </row>
    <row r="71" spans="1:9" x14ac:dyDescent="0.25">
      <c r="A71" s="3" t="s">
        <v>154</v>
      </c>
      <c r="B71" s="3">
        <v>19</v>
      </c>
      <c r="C71" s="3" t="s">
        <v>155</v>
      </c>
      <c r="D71" s="3" t="s">
        <v>53</v>
      </c>
      <c r="E71" s="3" t="s">
        <v>47</v>
      </c>
      <c r="F71" s="3">
        <v>681.69369097790604</v>
      </c>
      <c r="G71" s="3">
        <v>5.0031604371645559E-46</v>
      </c>
      <c r="H71" s="3">
        <v>1.0943888494908902</v>
      </c>
      <c r="I71" s="3">
        <v>1607.5455937173508</v>
      </c>
    </row>
    <row r="72" spans="1:9" x14ac:dyDescent="0.25">
      <c r="A72" s="3" t="s">
        <v>237</v>
      </c>
      <c r="B72" s="3">
        <v>16</v>
      </c>
      <c r="C72" s="3" t="s">
        <v>157</v>
      </c>
      <c r="D72" s="3" t="s">
        <v>19</v>
      </c>
      <c r="E72" s="3" t="s">
        <v>47</v>
      </c>
      <c r="F72" s="3">
        <v>-1.9903574382508904</v>
      </c>
      <c r="G72" s="3">
        <v>3.8946903643230363E-2</v>
      </c>
      <c r="H72" s="3">
        <v>983.24575562105463</v>
      </c>
      <c r="I72" s="3">
        <v>557.47711808201632</v>
      </c>
    </row>
    <row r="73" spans="1:9" x14ac:dyDescent="0.25">
      <c r="A73" s="3" t="s">
        <v>156</v>
      </c>
      <c r="B73" s="3">
        <v>19</v>
      </c>
      <c r="C73" s="3" t="s">
        <v>157</v>
      </c>
      <c r="D73" s="3" t="s">
        <v>19</v>
      </c>
      <c r="E73" s="3" t="s">
        <v>47</v>
      </c>
      <c r="F73" s="3">
        <v>18.490935836271778</v>
      </c>
      <c r="G73" s="3">
        <v>1.0666916164663223E-8</v>
      </c>
      <c r="H73" s="3">
        <v>4.9515787924984531</v>
      </c>
      <c r="I73" s="3">
        <v>127.40890920671889</v>
      </c>
    </row>
    <row r="74" spans="1:9" x14ac:dyDescent="0.25">
      <c r="A74" s="3" t="s">
        <v>158</v>
      </c>
      <c r="B74" s="3">
        <v>18</v>
      </c>
      <c r="C74" s="3" t="s">
        <v>159</v>
      </c>
      <c r="D74" s="3" t="s">
        <v>110</v>
      </c>
      <c r="E74" s="3" t="s">
        <v>47</v>
      </c>
      <c r="F74" s="3">
        <v>6.7360133487595677</v>
      </c>
      <c r="G74" s="3">
        <v>6.7079659422745032E-5</v>
      </c>
      <c r="H74" s="3">
        <v>13.051413562697626</v>
      </c>
      <c r="I74" s="3">
        <v>99.911002765028925</v>
      </c>
    </row>
    <row r="75" spans="1:9" x14ac:dyDescent="0.25">
      <c r="A75" s="3" t="s">
        <v>160</v>
      </c>
      <c r="B75" s="3">
        <v>19</v>
      </c>
      <c r="C75" s="3" t="s">
        <v>159</v>
      </c>
      <c r="D75" s="3" t="s">
        <v>110</v>
      </c>
      <c r="E75" s="3" t="s">
        <v>47</v>
      </c>
      <c r="F75" s="3">
        <v>10.923356232362766</v>
      </c>
      <c r="G75" s="3">
        <v>5.1977603283257589E-12</v>
      </c>
      <c r="H75" s="3">
        <v>17.428968960661184</v>
      </c>
      <c r="I75" s="3">
        <v>228.37142987548086</v>
      </c>
    </row>
    <row r="76" spans="1:9" x14ac:dyDescent="0.25">
      <c r="A76" s="3" t="s">
        <v>161</v>
      </c>
      <c r="B76" s="3">
        <v>19</v>
      </c>
      <c r="C76" s="3" t="s">
        <v>162</v>
      </c>
      <c r="D76" s="3" t="s">
        <v>110</v>
      </c>
      <c r="E76" s="3" t="s">
        <v>20</v>
      </c>
      <c r="F76" s="3">
        <v>53.174744244233189</v>
      </c>
      <c r="G76" s="3">
        <v>1.9464196287423557E-3</v>
      </c>
      <c r="H76" s="3">
        <v>0</v>
      </c>
      <c r="I76" s="3">
        <v>42.183333927479886</v>
      </c>
    </row>
    <row r="77" spans="1:9" x14ac:dyDescent="0.25">
      <c r="A77" s="3" t="s">
        <v>163</v>
      </c>
      <c r="B77" s="3">
        <v>19</v>
      </c>
      <c r="C77" s="3" t="s">
        <v>162</v>
      </c>
      <c r="D77" s="3" t="s">
        <v>110</v>
      </c>
      <c r="E77" s="3" t="s">
        <v>47</v>
      </c>
      <c r="F77" s="3">
        <v>263.18006929249538</v>
      </c>
      <c r="G77" s="3">
        <v>6.0853355178289619E-93</v>
      </c>
      <c r="H77" s="3">
        <v>4.9515787924984531</v>
      </c>
      <c r="I77" s="3">
        <v>1835.7366910309302</v>
      </c>
    </row>
    <row r="78" spans="1:9" x14ac:dyDescent="0.25">
      <c r="A78" s="3" t="s">
        <v>166</v>
      </c>
      <c r="B78" s="3">
        <v>19</v>
      </c>
      <c r="C78" s="3" t="s">
        <v>167</v>
      </c>
      <c r="D78" s="3" t="s">
        <v>19</v>
      </c>
      <c r="E78" s="3" t="s">
        <v>20</v>
      </c>
      <c r="F78" s="3">
        <v>1233.5910865566266</v>
      </c>
      <c r="G78" s="3">
        <v>4.004025038731605E-13</v>
      </c>
      <c r="H78" s="3">
        <v>0</v>
      </c>
      <c r="I78" s="3">
        <v>959.03282545401532</v>
      </c>
    </row>
    <row r="79" spans="1:9" x14ac:dyDescent="0.25">
      <c r="A79" s="3" t="s">
        <v>225</v>
      </c>
      <c r="B79" s="3">
        <v>18</v>
      </c>
      <c r="C79" s="3" t="s">
        <v>169</v>
      </c>
      <c r="D79" s="3" t="s">
        <v>19</v>
      </c>
      <c r="E79" s="3" t="s">
        <v>20</v>
      </c>
      <c r="F79" s="3">
        <v>14.289014627211898</v>
      </c>
      <c r="G79" s="3">
        <v>1.926659615256588E-2</v>
      </c>
      <c r="H79" s="3">
        <v>1.7790112255608335</v>
      </c>
      <c r="I79" s="3">
        <v>33.478920572298478</v>
      </c>
    </row>
    <row r="80" spans="1:9" x14ac:dyDescent="0.25">
      <c r="A80" s="3" t="s">
        <v>168</v>
      </c>
      <c r="B80" s="3">
        <v>19</v>
      </c>
      <c r="C80" s="3" t="s">
        <v>169</v>
      </c>
      <c r="D80" s="3" t="s">
        <v>19</v>
      </c>
      <c r="E80" s="3" t="s">
        <v>20</v>
      </c>
      <c r="F80" s="3">
        <v>195.78785818402366</v>
      </c>
      <c r="G80" s="3">
        <v>4.2016625174379314E-53</v>
      </c>
      <c r="H80" s="3">
        <v>7.128200696861783</v>
      </c>
      <c r="I80" s="3">
        <v>1669.9348731833445</v>
      </c>
    </row>
    <row r="81" spans="1:9" x14ac:dyDescent="0.25">
      <c r="A81" s="3" t="s">
        <v>170</v>
      </c>
      <c r="B81" s="3">
        <v>19</v>
      </c>
      <c r="C81" s="3" t="s">
        <v>171</v>
      </c>
      <c r="D81" s="3" t="s">
        <v>19</v>
      </c>
      <c r="E81" s="3" t="s">
        <v>54</v>
      </c>
      <c r="F81" s="3">
        <v>99.704951383719219</v>
      </c>
      <c r="G81" s="3">
        <v>1.7868332288778742E-3</v>
      </c>
      <c r="H81" s="3">
        <v>0</v>
      </c>
      <c r="I81" s="3">
        <v>80.629227524776255</v>
      </c>
    </row>
    <row r="82" spans="1:9" x14ac:dyDescent="0.25">
      <c r="A82" s="3" t="s">
        <v>172</v>
      </c>
      <c r="B82" s="3">
        <v>20</v>
      </c>
      <c r="C82" s="3" t="s">
        <v>173</v>
      </c>
      <c r="D82" s="3" t="s">
        <v>19</v>
      </c>
      <c r="E82" s="3" t="s">
        <v>20</v>
      </c>
      <c r="F82" s="3">
        <v>15.351238619151966</v>
      </c>
      <c r="G82" s="3">
        <v>7.1300734818927668E-7</v>
      </c>
      <c r="H82" s="3">
        <v>6.7305900180592859</v>
      </c>
      <c r="I82" s="3">
        <v>129.34087146864221</v>
      </c>
    </row>
    <row r="83" spans="1:9" x14ac:dyDescent="0.25">
      <c r="A83" s="3" t="s">
        <v>174</v>
      </c>
      <c r="B83" s="3">
        <v>18</v>
      </c>
      <c r="C83" s="3" t="s">
        <v>173</v>
      </c>
      <c r="D83" s="3" t="s">
        <v>19</v>
      </c>
      <c r="E83" s="3" t="s">
        <v>82</v>
      </c>
      <c r="F83" s="3">
        <v>12.332668923505993</v>
      </c>
      <c r="G83" s="3">
        <v>8.489909095527932E-5</v>
      </c>
      <c r="H83" s="3">
        <v>3.9677889245426137</v>
      </c>
      <c r="I83" s="3">
        <v>66.42739759296515</v>
      </c>
    </row>
    <row r="84" spans="1:9" x14ac:dyDescent="0.25">
      <c r="A84" s="3" t="s">
        <v>175</v>
      </c>
      <c r="B84" s="3">
        <v>19</v>
      </c>
      <c r="C84" s="3" t="s">
        <v>173</v>
      </c>
      <c r="D84" s="3" t="s">
        <v>19</v>
      </c>
      <c r="E84" s="3" t="s">
        <v>82</v>
      </c>
      <c r="F84" s="3">
        <v>53.764868115307806</v>
      </c>
      <c r="G84" s="3">
        <v>6.0130930212776541E-57</v>
      </c>
      <c r="H84" s="3">
        <v>29.000538789683876</v>
      </c>
      <c r="I84" s="3">
        <v>1862.9975689495056</v>
      </c>
    </row>
    <row r="85" spans="1:9" x14ac:dyDescent="0.25">
      <c r="A85" s="3" t="s">
        <v>176</v>
      </c>
      <c r="B85" s="3">
        <v>20</v>
      </c>
      <c r="C85" s="3" t="s">
        <v>173</v>
      </c>
      <c r="D85" s="3" t="s">
        <v>19</v>
      </c>
      <c r="E85" s="3" t="s">
        <v>20</v>
      </c>
      <c r="F85" s="3">
        <v>152.12453899687162</v>
      </c>
      <c r="G85" s="3">
        <v>1.8941934619688035E-44</v>
      </c>
      <c r="H85" s="3">
        <v>10.178013487645902</v>
      </c>
      <c r="I85" s="3">
        <v>1781.3756659448111</v>
      </c>
    </row>
    <row r="86" spans="1:9" x14ac:dyDescent="0.25">
      <c r="A86" s="3" t="s">
        <v>177</v>
      </c>
      <c r="B86" s="3">
        <v>19</v>
      </c>
      <c r="C86" s="3" t="s">
        <v>178</v>
      </c>
      <c r="D86" s="3" t="s">
        <v>110</v>
      </c>
      <c r="E86" s="3" t="s">
        <v>47</v>
      </c>
      <c r="F86" s="3">
        <v>12.400462029403331</v>
      </c>
      <c r="G86" s="3">
        <v>3.6681039384513715E-3</v>
      </c>
      <c r="H86" s="3">
        <v>5.7589559447218974</v>
      </c>
      <c r="I86" s="3">
        <v>94.146934582635097</v>
      </c>
    </row>
    <row r="87" spans="1:9" x14ac:dyDescent="0.25">
      <c r="A87" s="3" t="s">
        <v>179</v>
      </c>
      <c r="B87" s="3">
        <v>19</v>
      </c>
      <c r="C87" s="3" t="s">
        <v>180</v>
      </c>
      <c r="D87" s="3" t="s">
        <v>19</v>
      </c>
      <c r="E87" s="3" t="s">
        <v>47</v>
      </c>
      <c r="F87" s="3">
        <v>200.93714229492039</v>
      </c>
      <c r="G87" s="3">
        <v>1.0250981658745938E-13</v>
      </c>
      <c r="H87" s="3">
        <v>0</v>
      </c>
      <c r="I87" s="3">
        <v>163.8947329435002</v>
      </c>
    </row>
    <row r="88" spans="1:9" x14ac:dyDescent="0.25">
      <c r="A88" s="3" t="s">
        <v>181</v>
      </c>
      <c r="B88" s="3">
        <v>17</v>
      </c>
      <c r="C88" s="3" t="s">
        <v>182</v>
      </c>
      <c r="D88" s="3" t="s">
        <v>110</v>
      </c>
      <c r="E88" s="3" t="s">
        <v>47</v>
      </c>
      <c r="F88" s="3">
        <v>151.70511286517316</v>
      </c>
      <c r="G88" s="3">
        <v>1.7807803237957531E-11</v>
      </c>
      <c r="H88" s="3">
        <v>0</v>
      </c>
      <c r="I88" s="3">
        <v>123.04733332959761</v>
      </c>
    </row>
    <row r="89" spans="1:9" x14ac:dyDescent="0.25">
      <c r="A89" s="3" t="s">
        <v>183</v>
      </c>
      <c r="B89" s="3">
        <v>19</v>
      </c>
      <c r="C89" s="3" t="s">
        <v>184</v>
      </c>
      <c r="D89" s="3" t="s">
        <v>185</v>
      </c>
      <c r="E89" s="3" t="s">
        <v>47</v>
      </c>
      <c r="F89" s="3">
        <v>256.13385582660203</v>
      </c>
      <c r="G89" s="3">
        <v>5.7979990872283254E-18</v>
      </c>
      <c r="H89" s="3">
        <v>0</v>
      </c>
      <c r="I89" s="3">
        <v>207.16049090815469</v>
      </c>
    </row>
    <row r="90" spans="1:9" x14ac:dyDescent="0.25">
      <c r="A90" s="3" t="s">
        <v>186</v>
      </c>
      <c r="B90" s="3">
        <v>17</v>
      </c>
      <c r="C90" s="3" t="s">
        <v>187</v>
      </c>
      <c r="D90" s="3" t="s">
        <v>53</v>
      </c>
      <c r="E90" s="3" t="s">
        <v>47</v>
      </c>
      <c r="F90" s="3">
        <v>34.542747581505807</v>
      </c>
      <c r="G90" s="3">
        <v>7.1300734818927668E-7</v>
      </c>
      <c r="H90" s="3">
        <v>1.0943888494908902</v>
      </c>
      <c r="I90" s="3">
        <v>81.140932677346868</v>
      </c>
    </row>
  </sheetData>
  <autoFilter ref="A1:I90" xr:uid="{00000000-0009-0000-0000-000004000000}">
    <sortState xmlns:xlrd2="http://schemas.microsoft.com/office/spreadsheetml/2017/richdata2" ref="A2:I90">
      <sortCondition ref="C1:C90"/>
    </sortState>
  </autoFilter>
  <conditionalFormatting sqref="A1:XFD1">
    <cfRule type="containsText" dxfId="1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1"/>
  <sheetViews>
    <sheetView tabSelected="1" workbookViewId="0">
      <selection activeCell="O14" sqref="O14:O16"/>
    </sheetView>
  </sheetViews>
  <sheetFormatPr defaultColWidth="8.85546875" defaultRowHeight="15" x14ac:dyDescent="0.25"/>
  <cols>
    <col min="1" max="1" width="23.42578125" customWidth="1"/>
    <col min="3" max="3" width="17.140625" customWidth="1"/>
    <col min="5" max="5" width="13" customWidth="1"/>
  </cols>
  <sheetData>
    <row r="1" spans="1:9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2</v>
      </c>
      <c r="G1" s="2" t="s">
        <v>253</v>
      </c>
      <c r="H1" s="1" t="s">
        <v>8</v>
      </c>
      <c r="I1" s="1" t="s">
        <v>250</v>
      </c>
    </row>
    <row r="2" spans="1:9" x14ac:dyDescent="0.25">
      <c r="A2" s="3" t="s">
        <v>24</v>
      </c>
      <c r="B2" s="3">
        <v>17</v>
      </c>
      <c r="C2" s="3" t="s">
        <v>22</v>
      </c>
      <c r="D2" s="3" t="s">
        <v>249</v>
      </c>
      <c r="E2" s="3" t="s">
        <v>23</v>
      </c>
      <c r="F2" s="3">
        <v>6.9537552321495397</v>
      </c>
      <c r="G2" s="3">
        <v>3.0677050350013347E-11</v>
      </c>
      <c r="H2" s="3">
        <v>194.51083902857854</v>
      </c>
      <c r="I2" s="3">
        <v>1393.2807640603903</v>
      </c>
    </row>
    <row r="3" spans="1:9" x14ac:dyDescent="0.25">
      <c r="A3" s="3" t="s">
        <v>238</v>
      </c>
      <c r="B3" s="3">
        <v>21</v>
      </c>
      <c r="C3" s="3" t="s">
        <v>22</v>
      </c>
      <c r="D3" s="3" t="s">
        <v>249</v>
      </c>
      <c r="E3" s="3" t="s">
        <v>23</v>
      </c>
      <c r="F3" s="3">
        <v>-2.9513389935500047</v>
      </c>
      <c r="G3" s="3">
        <v>1.8847392147815598E-2</v>
      </c>
      <c r="H3" s="3">
        <v>707.86477923880705</v>
      </c>
      <c r="I3" s="3">
        <v>249.3714121328135</v>
      </c>
    </row>
    <row r="4" spans="1:9" x14ac:dyDescent="0.25">
      <c r="A4" s="3" t="s">
        <v>239</v>
      </c>
      <c r="B4" s="3">
        <v>17</v>
      </c>
      <c r="C4" s="3" t="s">
        <v>22</v>
      </c>
      <c r="D4" s="3" t="s">
        <v>249</v>
      </c>
      <c r="E4" s="3" t="s">
        <v>23</v>
      </c>
      <c r="F4" s="3">
        <v>-2.7834477077015638</v>
      </c>
      <c r="G4" s="3">
        <v>1.4731309385917062E-2</v>
      </c>
      <c r="H4" s="3">
        <v>1130.2508739773273</v>
      </c>
      <c r="I4" s="3">
        <v>423.85151461183642</v>
      </c>
    </row>
    <row r="5" spans="1:9" x14ac:dyDescent="0.25">
      <c r="A5" s="3" t="s">
        <v>189</v>
      </c>
      <c r="B5" s="3">
        <v>16</v>
      </c>
      <c r="C5" s="3" t="s">
        <v>22</v>
      </c>
      <c r="D5" s="3" t="s">
        <v>249</v>
      </c>
      <c r="E5" s="3" t="s">
        <v>23</v>
      </c>
      <c r="F5" s="3">
        <v>-2.2560567369583344</v>
      </c>
      <c r="G5" s="3">
        <v>7.9376942268403212E-3</v>
      </c>
      <c r="H5" s="3">
        <v>425.932719389444</v>
      </c>
      <c r="I5" s="3">
        <v>204.54774173877945</v>
      </c>
    </row>
    <row r="6" spans="1:9" x14ac:dyDescent="0.25">
      <c r="A6" s="3" t="s">
        <v>190</v>
      </c>
      <c r="B6" s="3">
        <v>17</v>
      </c>
      <c r="C6" s="3" t="s">
        <v>22</v>
      </c>
      <c r="D6" s="3" t="s">
        <v>249</v>
      </c>
      <c r="E6" s="3" t="s">
        <v>23</v>
      </c>
      <c r="F6" s="3">
        <v>-2.4442514576364349</v>
      </c>
      <c r="G6" s="3">
        <v>1.8603726129315809E-5</v>
      </c>
      <c r="H6" s="3">
        <v>1203.3046402345906</v>
      </c>
      <c r="I6" s="3">
        <v>535.23523774527973</v>
      </c>
    </row>
    <row r="7" spans="1:9" x14ac:dyDescent="0.25">
      <c r="A7" s="3" t="s">
        <v>191</v>
      </c>
      <c r="B7" s="3">
        <v>18</v>
      </c>
      <c r="C7" s="3" t="s">
        <v>22</v>
      </c>
      <c r="D7" s="3" t="s">
        <v>249</v>
      </c>
      <c r="E7" s="3" t="s">
        <v>23</v>
      </c>
      <c r="F7" s="3">
        <v>-2.6259167173793361</v>
      </c>
      <c r="G7" s="3">
        <v>3.5936169916686939E-7</v>
      </c>
      <c r="H7" s="3">
        <v>4753.2086854296713</v>
      </c>
      <c r="I7" s="3">
        <v>1944.3201712858779</v>
      </c>
    </row>
    <row r="8" spans="1:9" x14ac:dyDescent="0.25">
      <c r="A8" s="3" t="s">
        <v>192</v>
      </c>
      <c r="B8" s="3">
        <v>19</v>
      </c>
      <c r="C8" s="3" t="s">
        <v>22</v>
      </c>
      <c r="D8" s="3" t="s">
        <v>249</v>
      </c>
      <c r="E8" s="3" t="s">
        <v>23</v>
      </c>
      <c r="F8" s="3">
        <v>-2.4642671723208824</v>
      </c>
      <c r="G8" s="3">
        <v>1.9253906305213264E-4</v>
      </c>
      <c r="H8" s="3">
        <v>40385.900241252821</v>
      </c>
      <c r="I8" s="3">
        <v>17310.837725876147</v>
      </c>
    </row>
    <row r="9" spans="1:9" x14ac:dyDescent="0.25">
      <c r="A9" s="3" t="s">
        <v>240</v>
      </c>
      <c r="B9" s="3">
        <v>20</v>
      </c>
      <c r="C9" s="3" t="s">
        <v>22</v>
      </c>
      <c r="D9" s="3" t="s">
        <v>249</v>
      </c>
      <c r="E9" s="3" t="s">
        <v>23</v>
      </c>
      <c r="F9" s="3">
        <v>-3.2155153211551526</v>
      </c>
      <c r="G9" s="3">
        <v>1.1506162905295483E-2</v>
      </c>
      <c r="H9" s="3">
        <v>775.42455783055846</v>
      </c>
      <c r="I9" s="3">
        <v>246.4003000937129</v>
      </c>
    </row>
    <row r="10" spans="1:9" x14ac:dyDescent="0.25">
      <c r="A10" s="3" t="s">
        <v>193</v>
      </c>
      <c r="B10" s="3">
        <v>23</v>
      </c>
      <c r="C10" s="3" t="s">
        <v>22</v>
      </c>
      <c r="D10" s="3" t="s">
        <v>249</v>
      </c>
      <c r="E10" s="3" t="s">
        <v>23</v>
      </c>
      <c r="F10" s="3">
        <v>-4.1037472784185578</v>
      </c>
      <c r="G10" s="3">
        <v>3.6933328001497612E-3</v>
      </c>
      <c r="H10" s="3">
        <v>915.63438279719878</v>
      </c>
      <c r="I10" s="3">
        <v>228.58214519481717</v>
      </c>
    </row>
    <row r="11" spans="1:9" x14ac:dyDescent="0.25">
      <c r="A11" s="3" t="s">
        <v>194</v>
      </c>
      <c r="B11" s="3">
        <v>24</v>
      </c>
      <c r="C11" s="3" t="s">
        <v>22</v>
      </c>
      <c r="D11" s="3" t="s">
        <v>249</v>
      </c>
      <c r="E11" s="3" t="s">
        <v>23</v>
      </c>
      <c r="F11" s="3">
        <v>-3.8380280295485272</v>
      </c>
      <c r="G11" s="3">
        <v>1.5495696334165712E-2</v>
      </c>
      <c r="H11" s="3">
        <v>1112.0599631749485</v>
      </c>
      <c r="I11" s="3">
        <v>294.47211430933709</v>
      </c>
    </row>
    <row r="12" spans="1:9" x14ac:dyDescent="0.25">
      <c r="A12" s="3" t="s">
        <v>241</v>
      </c>
      <c r="B12" s="3">
        <v>19</v>
      </c>
      <c r="C12" s="3" t="s">
        <v>22</v>
      </c>
      <c r="D12" s="3" t="s">
        <v>249</v>
      </c>
      <c r="E12" s="3" t="s">
        <v>23</v>
      </c>
      <c r="F12" s="3">
        <v>-4.2540340315050766</v>
      </c>
      <c r="G12" s="3">
        <v>2.3630396540794126E-2</v>
      </c>
      <c r="H12" s="3">
        <v>149.68142210130918</v>
      </c>
      <c r="I12" s="3">
        <v>34.914473113769134</v>
      </c>
    </row>
    <row r="13" spans="1:9" x14ac:dyDescent="0.25">
      <c r="A13" s="3" t="s">
        <v>197</v>
      </c>
      <c r="B13" s="3">
        <v>17</v>
      </c>
      <c r="C13" s="3" t="s">
        <v>22</v>
      </c>
      <c r="D13" s="3" t="s">
        <v>249</v>
      </c>
      <c r="E13" s="3" t="s">
        <v>23</v>
      </c>
      <c r="F13" s="3">
        <v>2.4337827721960514</v>
      </c>
      <c r="G13" s="3">
        <v>4.5977578759329465E-2</v>
      </c>
      <c r="H13" s="3">
        <v>114.81166343661118</v>
      </c>
      <c r="I13" s="3">
        <v>286.51140363157327</v>
      </c>
    </row>
    <row r="14" spans="1:9" x14ac:dyDescent="0.25">
      <c r="A14" s="3" t="s">
        <v>198</v>
      </c>
      <c r="B14" s="3">
        <v>22</v>
      </c>
      <c r="C14" s="3" t="s">
        <v>22</v>
      </c>
      <c r="D14" s="3" t="s">
        <v>249</v>
      </c>
      <c r="E14" s="3" t="s">
        <v>23</v>
      </c>
      <c r="F14" s="3">
        <v>6.3034250459943237</v>
      </c>
      <c r="G14" s="3">
        <v>7.9376942268403212E-3</v>
      </c>
      <c r="H14" s="3">
        <v>26.07660711678967</v>
      </c>
      <c r="I14" s="3">
        <v>180.1145338951616</v>
      </c>
    </row>
    <row r="15" spans="1:9" x14ac:dyDescent="0.25">
      <c r="A15" s="3" t="s">
        <v>25</v>
      </c>
      <c r="B15" s="3">
        <v>19</v>
      </c>
      <c r="C15" s="3" t="s">
        <v>26</v>
      </c>
      <c r="D15" s="3" t="s">
        <v>249</v>
      </c>
      <c r="E15" s="3" t="s">
        <v>23</v>
      </c>
      <c r="F15" s="3">
        <v>40.283174706516768</v>
      </c>
      <c r="G15" s="3">
        <v>3.3134531747810828E-5</v>
      </c>
      <c r="H15" s="3">
        <v>5.4083155858530851</v>
      </c>
      <c r="I15" s="3">
        <v>275.19203910446794</v>
      </c>
    </row>
    <row r="16" spans="1:9" x14ac:dyDescent="0.25">
      <c r="A16" s="3" t="s">
        <v>27</v>
      </c>
      <c r="B16" s="3">
        <v>20</v>
      </c>
      <c r="C16" s="3" t="s">
        <v>28</v>
      </c>
      <c r="D16" s="3" t="s">
        <v>249</v>
      </c>
      <c r="E16" s="3" t="s">
        <v>23</v>
      </c>
      <c r="F16" s="3">
        <v>3.8119172418581453</v>
      </c>
      <c r="G16" s="3">
        <v>4.7427288298648113E-3</v>
      </c>
      <c r="H16" s="3">
        <v>45.774722299228607</v>
      </c>
      <c r="I16" s="3">
        <v>174.73188341409852</v>
      </c>
    </row>
    <row r="17" spans="1:9" x14ac:dyDescent="0.25">
      <c r="A17" s="3" t="s">
        <v>29</v>
      </c>
      <c r="B17" s="3">
        <v>19</v>
      </c>
      <c r="C17" s="3" t="s">
        <v>28</v>
      </c>
      <c r="D17" s="3" t="s">
        <v>249</v>
      </c>
      <c r="E17" s="3" t="s">
        <v>23</v>
      </c>
      <c r="F17" s="3">
        <v>25.196128145981181</v>
      </c>
      <c r="G17" s="3">
        <v>1.6471675992302734E-9</v>
      </c>
      <c r="H17" s="3">
        <v>8.2227038644887838</v>
      </c>
      <c r="I17" s="3">
        <v>233.80527783062743</v>
      </c>
    </row>
    <row r="18" spans="1:9" x14ac:dyDescent="0.25">
      <c r="A18" s="3" t="s">
        <v>242</v>
      </c>
      <c r="B18" s="3">
        <v>19</v>
      </c>
      <c r="C18" s="3" t="s">
        <v>28</v>
      </c>
      <c r="D18" s="3" t="s">
        <v>249</v>
      </c>
      <c r="E18" s="3" t="s">
        <v>23</v>
      </c>
      <c r="F18" s="3">
        <v>42.656495228906593</v>
      </c>
      <c r="G18" s="3">
        <v>8.9812812429382691E-3</v>
      </c>
      <c r="H18" s="3">
        <v>0</v>
      </c>
      <c r="I18" s="3">
        <v>41.035713339456834</v>
      </c>
    </row>
    <row r="19" spans="1:9" x14ac:dyDescent="0.25">
      <c r="A19" s="3" t="s">
        <v>30</v>
      </c>
      <c r="B19" s="3">
        <v>20</v>
      </c>
      <c r="C19" s="3" t="s">
        <v>28</v>
      </c>
      <c r="D19" s="3" t="s">
        <v>249</v>
      </c>
      <c r="E19" s="3" t="s">
        <v>23</v>
      </c>
      <c r="F19" s="3">
        <v>54.640993324775422</v>
      </c>
      <c r="G19" s="3">
        <v>1.3276844843158957E-46</v>
      </c>
      <c r="H19" s="3">
        <v>24.535983084872466</v>
      </c>
      <c r="I19" s="3">
        <v>1699.1357631082431</v>
      </c>
    </row>
    <row r="20" spans="1:9" x14ac:dyDescent="0.25">
      <c r="A20" s="3" t="s">
        <v>33</v>
      </c>
      <c r="B20" s="3">
        <v>19</v>
      </c>
      <c r="C20" s="3" t="s">
        <v>34</v>
      </c>
      <c r="D20" s="3" t="s">
        <v>249</v>
      </c>
      <c r="E20" s="3" t="s">
        <v>23</v>
      </c>
      <c r="F20" s="3">
        <v>154.44159930082836</v>
      </c>
      <c r="G20" s="3">
        <v>5.7275659199037066E-3</v>
      </c>
      <c r="H20" s="3">
        <v>0</v>
      </c>
      <c r="I20" s="3">
        <v>157.60056520069432</v>
      </c>
    </row>
    <row r="21" spans="1:9" x14ac:dyDescent="0.25">
      <c r="A21" s="3" t="s">
        <v>37</v>
      </c>
      <c r="B21" s="3">
        <v>18</v>
      </c>
      <c r="C21" s="3" t="s">
        <v>38</v>
      </c>
      <c r="D21" s="3" t="s">
        <v>249</v>
      </c>
      <c r="E21" s="3" t="s">
        <v>23</v>
      </c>
      <c r="F21" s="3">
        <v>15.244847154637652</v>
      </c>
      <c r="G21" s="3">
        <v>1.9339900713263102E-4</v>
      </c>
      <c r="H21" s="3">
        <v>4.5951387224877456</v>
      </c>
      <c r="I21" s="3">
        <v>100.64492438303621</v>
      </c>
    </row>
    <row r="22" spans="1:9" x14ac:dyDescent="0.25">
      <c r="A22" s="3" t="s">
        <v>39</v>
      </c>
      <c r="B22" s="3">
        <v>19</v>
      </c>
      <c r="C22" s="3" t="s">
        <v>38</v>
      </c>
      <c r="D22" s="3" t="s">
        <v>249</v>
      </c>
      <c r="E22" s="3" t="s">
        <v>23</v>
      </c>
      <c r="F22" s="3">
        <v>13.075801575007043</v>
      </c>
      <c r="G22" s="3">
        <v>4.1999502213341445E-4</v>
      </c>
      <c r="H22" s="3">
        <v>11.850269006489819</v>
      </c>
      <c r="I22" s="3">
        <v>164.50239907902278</v>
      </c>
    </row>
    <row r="23" spans="1:9" x14ac:dyDescent="0.25">
      <c r="A23" s="3" t="s">
        <v>243</v>
      </c>
      <c r="B23" s="3">
        <v>16</v>
      </c>
      <c r="C23" s="3" t="s">
        <v>43</v>
      </c>
      <c r="D23" s="3" t="s">
        <v>249</v>
      </c>
      <c r="E23" s="3" t="s">
        <v>23</v>
      </c>
      <c r="F23" s="3">
        <v>-38.052148515594773</v>
      </c>
      <c r="G23" s="3">
        <v>3.6841830831748829E-2</v>
      </c>
      <c r="H23" s="3">
        <v>34.078850009860147</v>
      </c>
      <c r="I23" s="3">
        <v>0</v>
      </c>
    </row>
    <row r="24" spans="1:9" x14ac:dyDescent="0.25">
      <c r="A24" s="3" t="s">
        <v>45</v>
      </c>
      <c r="B24" s="3">
        <v>19</v>
      </c>
      <c r="C24" s="3" t="s">
        <v>46</v>
      </c>
      <c r="D24" s="3" t="s">
        <v>19</v>
      </c>
      <c r="E24" s="3" t="s">
        <v>47</v>
      </c>
      <c r="F24" s="3">
        <v>69.365464129051517</v>
      </c>
      <c r="G24" s="3">
        <v>1.6223270812802544E-14</v>
      </c>
      <c r="H24" s="3">
        <v>3.6275651420010373</v>
      </c>
      <c r="I24" s="3">
        <v>264.67026380362688</v>
      </c>
    </row>
    <row r="25" spans="1:9" x14ac:dyDescent="0.25">
      <c r="A25" s="3" t="s">
        <v>51</v>
      </c>
      <c r="B25" s="3">
        <v>20</v>
      </c>
      <c r="C25" s="3" t="s">
        <v>52</v>
      </c>
      <c r="D25" s="3" t="s">
        <v>53</v>
      </c>
      <c r="E25" s="3" t="s">
        <v>54</v>
      </c>
      <c r="F25" s="3">
        <v>83.668874510191742</v>
      </c>
      <c r="G25" s="3">
        <v>4.8228239833811827E-5</v>
      </c>
      <c r="H25" s="3">
        <v>0</v>
      </c>
      <c r="I25" s="3">
        <v>82.264450645370928</v>
      </c>
    </row>
    <row r="26" spans="1:9" x14ac:dyDescent="0.25">
      <c r="A26" s="3" t="s">
        <v>55</v>
      </c>
      <c r="B26" s="3">
        <v>20</v>
      </c>
      <c r="C26" s="3" t="s">
        <v>56</v>
      </c>
      <c r="D26" s="3" t="s">
        <v>57</v>
      </c>
      <c r="E26" s="3" t="s">
        <v>12</v>
      </c>
      <c r="F26" s="3">
        <v>46.3309582152216</v>
      </c>
      <c r="G26" s="3">
        <v>2.7912719203312914E-2</v>
      </c>
      <c r="H26" s="3">
        <v>0</v>
      </c>
      <c r="I26" s="3">
        <v>44.738411213696658</v>
      </c>
    </row>
    <row r="27" spans="1:9" x14ac:dyDescent="0.25">
      <c r="A27" s="3" t="s">
        <v>58</v>
      </c>
      <c r="B27" s="3">
        <v>21</v>
      </c>
      <c r="C27" s="3" t="s">
        <v>56</v>
      </c>
      <c r="D27" s="3" t="s">
        <v>59</v>
      </c>
      <c r="E27" s="3" t="s">
        <v>60</v>
      </c>
      <c r="F27" s="3">
        <v>6.4486605696467043</v>
      </c>
      <c r="G27" s="3">
        <v>4.7803209932489758E-2</v>
      </c>
      <c r="H27" s="3">
        <v>5.3422513315561444</v>
      </c>
      <c r="I27" s="3">
        <v>59.164406142046545</v>
      </c>
    </row>
    <row r="28" spans="1:9" x14ac:dyDescent="0.25">
      <c r="A28" s="3" t="s">
        <v>244</v>
      </c>
      <c r="B28" s="3">
        <v>17</v>
      </c>
      <c r="C28" s="3" t="s">
        <v>62</v>
      </c>
      <c r="D28" s="3" t="s">
        <v>63</v>
      </c>
      <c r="E28" s="3" t="s">
        <v>47</v>
      </c>
      <c r="F28" s="3">
        <v>36.475573643733931</v>
      </c>
      <c r="G28" s="3">
        <v>4.2313991688398667E-2</v>
      </c>
      <c r="H28" s="3">
        <v>0</v>
      </c>
      <c r="I28" s="3">
        <v>35.283767986081436</v>
      </c>
    </row>
    <row r="29" spans="1:9" x14ac:dyDescent="0.25">
      <c r="A29" s="3" t="s">
        <v>61</v>
      </c>
      <c r="B29" s="3">
        <v>18</v>
      </c>
      <c r="C29" s="3" t="s">
        <v>62</v>
      </c>
      <c r="D29" s="3" t="s">
        <v>63</v>
      </c>
      <c r="E29" s="3" t="s">
        <v>47</v>
      </c>
      <c r="F29" s="3">
        <v>150.01366038670159</v>
      </c>
      <c r="G29" s="3">
        <v>1.3810447078684158E-7</v>
      </c>
      <c r="H29" s="3">
        <v>0</v>
      </c>
      <c r="I29" s="3">
        <v>144.65449500322515</v>
      </c>
    </row>
    <row r="30" spans="1:9" x14ac:dyDescent="0.25">
      <c r="A30" s="3" t="s">
        <v>204</v>
      </c>
      <c r="B30" s="3">
        <v>16</v>
      </c>
      <c r="C30" s="3" t="s">
        <v>62</v>
      </c>
      <c r="D30" s="3" t="s">
        <v>63</v>
      </c>
      <c r="E30" s="3" t="s">
        <v>47</v>
      </c>
      <c r="F30" s="3">
        <v>-2.9902290190599148</v>
      </c>
      <c r="G30" s="3">
        <v>6.3658341426148846E-6</v>
      </c>
      <c r="H30" s="3">
        <v>464.09972192465835</v>
      </c>
      <c r="I30" s="3">
        <v>165.45351109233835</v>
      </c>
    </row>
    <row r="31" spans="1:9" x14ac:dyDescent="0.25">
      <c r="A31" s="3" t="s">
        <v>245</v>
      </c>
      <c r="B31" s="3">
        <v>18</v>
      </c>
      <c r="C31" s="3" t="s">
        <v>62</v>
      </c>
      <c r="D31" s="3" t="s">
        <v>63</v>
      </c>
      <c r="E31" s="3" t="s">
        <v>47</v>
      </c>
      <c r="F31" s="3">
        <v>-2.3073326509774272</v>
      </c>
      <c r="G31" s="3">
        <v>4.2313991688398667E-2</v>
      </c>
      <c r="H31" s="3">
        <v>940.56042384639113</v>
      </c>
      <c r="I31" s="3">
        <v>429.8984961726087</v>
      </c>
    </row>
    <row r="32" spans="1:9" x14ac:dyDescent="0.25">
      <c r="A32" s="3" t="s">
        <v>65</v>
      </c>
      <c r="B32" s="3">
        <v>19</v>
      </c>
      <c r="C32" s="3" t="s">
        <v>18</v>
      </c>
      <c r="D32" s="3" t="s">
        <v>19</v>
      </c>
      <c r="E32" s="3" t="s">
        <v>20</v>
      </c>
      <c r="F32" s="3">
        <v>195.915435123751</v>
      </c>
      <c r="G32" s="3">
        <v>1.0107465356113103E-71</v>
      </c>
      <c r="H32" s="3">
        <v>36.231855374240922</v>
      </c>
      <c r="I32" s="3">
        <v>7867.6443721323403</v>
      </c>
    </row>
    <row r="33" spans="1:9" x14ac:dyDescent="0.25">
      <c r="A33" s="3" t="s">
        <v>66</v>
      </c>
      <c r="B33" s="3">
        <v>19</v>
      </c>
      <c r="C33" s="3" t="s">
        <v>67</v>
      </c>
      <c r="D33" s="3" t="s">
        <v>19</v>
      </c>
      <c r="E33" s="3" t="s">
        <v>20</v>
      </c>
      <c r="F33" s="3">
        <v>63.862411952213087</v>
      </c>
      <c r="G33" s="3">
        <v>2.4923904995641186E-46</v>
      </c>
      <c r="H33" s="3">
        <v>23.634473758682702</v>
      </c>
      <c r="I33" s="3">
        <v>1656.5738624620355</v>
      </c>
    </row>
    <row r="34" spans="1:9" x14ac:dyDescent="0.25">
      <c r="A34" s="3" t="s">
        <v>68</v>
      </c>
      <c r="B34" s="3">
        <v>19</v>
      </c>
      <c r="C34" s="3" t="s">
        <v>69</v>
      </c>
      <c r="D34" s="3" t="s">
        <v>53</v>
      </c>
      <c r="E34" s="3" t="s">
        <v>20</v>
      </c>
      <c r="F34" s="3">
        <v>54.824672854503937</v>
      </c>
      <c r="G34" s="3">
        <v>1.9798815912078437E-3</v>
      </c>
      <c r="H34" s="3">
        <v>0</v>
      </c>
      <c r="I34" s="3">
        <v>53.160679853595546</v>
      </c>
    </row>
    <row r="35" spans="1:9" x14ac:dyDescent="0.25">
      <c r="A35" s="3" t="s">
        <v>70</v>
      </c>
      <c r="B35" s="3">
        <v>20</v>
      </c>
      <c r="C35" s="3" t="s">
        <v>71</v>
      </c>
      <c r="D35" s="3" t="s">
        <v>72</v>
      </c>
      <c r="E35" s="3" t="s">
        <v>20</v>
      </c>
      <c r="F35" s="3">
        <v>45.809843353858156</v>
      </c>
      <c r="G35" s="3">
        <v>6.2237218434788785E-3</v>
      </c>
      <c r="H35" s="3">
        <v>0</v>
      </c>
      <c r="I35" s="3">
        <v>44.679654245078304</v>
      </c>
    </row>
    <row r="36" spans="1:9" x14ac:dyDescent="0.25">
      <c r="A36" s="3" t="s">
        <v>75</v>
      </c>
      <c r="B36" s="3">
        <v>21</v>
      </c>
      <c r="C36" s="3" t="s">
        <v>74</v>
      </c>
      <c r="D36" s="3" t="s">
        <v>19</v>
      </c>
      <c r="E36" s="3" t="s">
        <v>16</v>
      </c>
      <c r="F36" s="3">
        <v>166.50264054061199</v>
      </c>
      <c r="G36" s="3">
        <v>3.1828476798545767E-9</v>
      </c>
      <c r="H36" s="3">
        <v>0</v>
      </c>
      <c r="I36" s="3">
        <v>159.80232661559742</v>
      </c>
    </row>
    <row r="37" spans="1:9" x14ac:dyDescent="0.25">
      <c r="A37" s="3" t="s">
        <v>76</v>
      </c>
      <c r="B37" s="3">
        <v>19</v>
      </c>
      <c r="C37" s="3" t="s">
        <v>77</v>
      </c>
      <c r="D37" s="3" t="s">
        <v>78</v>
      </c>
      <c r="E37" s="3" t="s">
        <v>20</v>
      </c>
      <c r="F37" s="3">
        <v>153.9580265988476</v>
      </c>
      <c r="G37" s="3">
        <v>4.7872637667778399E-29</v>
      </c>
      <c r="H37" s="3">
        <v>3.6275651420010373</v>
      </c>
      <c r="I37" s="3">
        <v>581.22554972486921</v>
      </c>
    </row>
    <row r="38" spans="1:9" x14ac:dyDescent="0.25">
      <c r="A38" s="3" t="s">
        <v>83</v>
      </c>
      <c r="B38" s="3">
        <v>19</v>
      </c>
      <c r="C38" s="3" t="s">
        <v>80</v>
      </c>
      <c r="D38" s="3" t="s">
        <v>72</v>
      </c>
      <c r="E38" s="3" t="s">
        <v>47</v>
      </c>
      <c r="F38" s="3">
        <v>45.469077495847117</v>
      </c>
      <c r="G38" s="3">
        <v>5.7275659199037066E-3</v>
      </c>
      <c r="H38" s="3">
        <v>0</v>
      </c>
      <c r="I38" s="3">
        <v>43.764793594598665</v>
      </c>
    </row>
    <row r="39" spans="1:9" x14ac:dyDescent="0.25">
      <c r="A39" s="3" t="s">
        <v>84</v>
      </c>
      <c r="B39" s="3">
        <v>20</v>
      </c>
      <c r="C39" s="3" t="s">
        <v>80</v>
      </c>
      <c r="D39" s="3" t="s">
        <v>72</v>
      </c>
      <c r="E39" s="3" t="s">
        <v>54</v>
      </c>
      <c r="F39" s="3">
        <v>147.35485296806496</v>
      </c>
      <c r="G39" s="3">
        <v>3.4466387771379825E-10</v>
      </c>
      <c r="H39" s="3">
        <v>0</v>
      </c>
      <c r="I39" s="3">
        <v>144.82101675796335</v>
      </c>
    </row>
    <row r="40" spans="1:9" x14ac:dyDescent="0.25">
      <c r="A40" s="3" t="s">
        <v>232</v>
      </c>
      <c r="B40" s="3">
        <v>21</v>
      </c>
      <c r="C40" s="3" t="s">
        <v>80</v>
      </c>
      <c r="D40" s="3" t="s">
        <v>72</v>
      </c>
      <c r="E40" s="3" t="s">
        <v>54</v>
      </c>
      <c r="F40" s="3">
        <v>4.0722846033742419</v>
      </c>
      <c r="G40" s="3">
        <v>6.2660682145758428E-3</v>
      </c>
      <c r="H40" s="3">
        <v>24.315522113454154</v>
      </c>
      <c r="I40" s="3">
        <v>125.2739014347428</v>
      </c>
    </row>
    <row r="41" spans="1:9" x14ac:dyDescent="0.25">
      <c r="A41" s="3" t="s">
        <v>85</v>
      </c>
      <c r="B41" s="3">
        <v>21</v>
      </c>
      <c r="C41" s="3" t="s">
        <v>80</v>
      </c>
      <c r="D41" s="3" t="s">
        <v>81</v>
      </c>
      <c r="E41" s="3" t="s">
        <v>82</v>
      </c>
      <c r="F41" s="3">
        <v>4.6501705057668401</v>
      </c>
      <c r="G41" s="3">
        <v>2.7714977299538578E-12</v>
      </c>
      <c r="H41" s="3">
        <v>521.65344344005791</v>
      </c>
      <c r="I41" s="3">
        <v>2587.0391516560503</v>
      </c>
    </row>
    <row r="42" spans="1:9" x14ac:dyDescent="0.25">
      <c r="A42" s="3" t="s">
        <v>86</v>
      </c>
      <c r="B42" s="3">
        <v>20</v>
      </c>
      <c r="C42" s="3" t="s">
        <v>87</v>
      </c>
      <c r="D42" s="3" t="s">
        <v>19</v>
      </c>
      <c r="E42" s="3" t="s">
        <v>12</v>
      </c>
      <c r="F42" s="3">
        <v>82.48325432014866</v>
      </c>
      <c r="G42" s="3">
        <v>2.8118247332580419E-5</v>
      </c>
      <c r="H42" s="3">
        <v>0</v>
      </c>
      <c r="I42" s="3">
        <v>80.257207074251482</v>
      </c>
    </row>
    <row r="43" spans="1:9" x14ac:dyDescent="0.25">
      <c r="A43" s="3" t="s">
        <v>207</v>
      </c>
      <c r="B43" s="3">
        <v>21</v>
      </c>
      <c r="C43" s="3" t="s">
        <v>89</v>
      </c>
      <c r="D43" s="3" t="s">
        <v>90</v>
      </c>
      <c r="E43" s="3" t="s">
        <v>12</v>
      </c>
      <c r="F43" s="3">
        <v>3.6550422081352285</v>
      </c>
      <c r="G43" s="3">
        <v>2.2662516527535984E-2</v>
      </c>
      <c r="H43" s="3">
        <v>28.163548226873502</v>
      </c>
      <c r="I43" s="3">
        <v>122.17552630728869</v>
      </c>
    </row>
    <row r="44" spans="1:9" x14ac:dyDescent="0.25">
      <c r="A44" s="3" t="s">
        <v>91</v>
      </c>
      <c r="B44" s="3">
        <v>19</v>
      </c>
      <c r="C44" s="3" t="s">
        <v>92</v>
      </c>
      <c r="D44" s="3" t="s">
        <v>50</v>
      </c>
      <c r="E44" s="3" t="s">
        <v>47</v>
      </c>
      <c r="F44" s="3">
        <v>13.1002732755257</v>
      </c>
      <c r="G44" s="3">
        <v>1.9210213914951335E-4</v>
      </c>
      <c r="H44" s="3">
        <v>4.5951387224877456</v>
      </c>
      <c r="I44" s="3">
        <v>85.967148519610745</v>
      </c>
    </row>
    <row r="45" spans="1:9" x14ac:dyDescent="0.25">
      <c r="A45" s="3" t="s">
        <v>97</v>
      </c>
      <c r="B45" s="3">
        <v>20</v>
      </c>
      <c r="C45" s="3" t="s">
        <v>95</v>
      </c>
      <c r="D45" s="3" t="s">
        <v>98</v>
      </c>
      <c r="E45" s="3" t="s">
        <v>20</v>
      </c>
      <c r="F45" s="3">
        <v>476.91943254147668</v>
      </c>
      <c r="G45" s="3">
        <v>6.5896178625144867E-27</v>
      </c>
      <c r="H45" s="3">
        <v>0</v>
      </c>
      <c r="I45" s="3">
        <v>470.76369115139073</v>
      </c>
    </row>
    <row r="46" spans="1:9" x14ac:dyDescent="0.25">
      <c r="A46" s="3" t="s">
        <v>208</v>
      </c>
      <c r="B46" s="3">
        <v>21</v>
      </c>
      <c r="C46" s="3" t="s">
        <v>95</v>
      </c>
      <c r="D46" s="3" t="s">
        <v>98</v>
      </c>
      <c r="E46" s="3" t="s">
        <v>60</v>
      </c>
      <c r="F46" s="3">
        <v>1.8618992336050897</v>
      </c>
      <c r="G46" s="3">
        <v>4.7427288298648113E-3</v>
      </c>
      <c r="H46" s="3">
        <v>494.94106475683731</v>
      </c>
      <c r="I46" s="3">
        <v>1025.1587449226715</v>
      </c>
    </row>
    <row r="47" spans="1:9" x14ac:dyDescent="0.25">
      <c r="A47" s="3" t="s">
        <v>99</v>
      </c>
      <c r="B47" s="3">
        <v>21</v>
      </c>
      <c r="C47" s="3" t="s">
        <v>100</v>
      </c>
      <c r="D47" s="3" t="s">
        <v>15</v>
      </c>
      <c r="E47" s="3" t="s">
        <v>60</v>
      </c>
      <c r="F47" s="3">
        <v>20.354224312281957</v>
      </c>
      <c r="G47" s="3">
        <v>2.2116115693317612E-18</v>
      </c>
      <c r="H47" s="3">
        <v>30.75747553409089</v>
      </c>
      <c r="I47" s="3">
        <v>742.37654137705704</v>
      </c>
    </row>
    <row r="48" spans="1:9" x14ac:dyDescent="0.25">
      <c r="A48" s="3" t="s">
        <v>101</v>
      </c>
      <c r="B48" s="3">
        <v>19</v>
      </c>
      <c r="C48" s="3" t="s">
        <v>102</v>
      </c>
      <c r="D48" s="3" t="s">
        <v>15</v>
      </c>
      <c r="E48" s="3" t="s">
        <v>82</v>
      </c>
      <c r="F48" s="3">
        <v>179.99285534641206</v>
      </c>
      <c r="G48" s="3">
        <v>3.7630412295286054E-13</v>
      </c>
      <c r="H48" s="3">
        <v>0</v>
      </c>
      <c r="I48" s="3">
        <v>176.26781987196605</v>
      </c>
    </row>
    <row r="49" spans="1:9" x14ac:dyDescent="0.25">
      <c r="A49" s="3" t="s">
        <v>103</v>
      </c>
      <c r="B49" s="3">
        <v>21</v>
      </c>
      <c r="C49" s="3" t="s">
        <v>102</v>
      </c>
      <c r="D49" s="3" t="s">
        <v>90</v>
      </c>
      <c r="E49" s="3" t="s">
        <v>12</v>
      </c>
      <c r="F49" s="3">
        <v>11.116485766321153</v>
      </c>
      <c r="G49" s="3">
        <v>4.6020234278330557E-5</v>
      </c>
      <c r="H49" s="3">
        <v>6.3758891663397934</v>
      </c>
      <c r="I49" s="3">
        <v>102.61866183295126</v>
      </c>
    </row>
    <row r="50" spans="1:9" x14ac:dyDescent="0.25">
      <c r="A50" s="3" t="s">
        <v>104</v>
      </c>
      <c r="B50" s="3">
        <v>20</v>
      </c>
      <c r="C50" s="3" t="s">
        <v>105</v>
      </c>
      <c r="D50" s="3" t="s">
        <v>15</v>
      </c>
      <c r="E50" s="3" t="s">
        <v>60</v>
      </c>
      <c r="F50" s="3">
        <v>4.6977956086304573</v>
      </c>
      <c r="G50" s="3">
        <v>2.5649453707103279E-8</v>
      </c>
      <c r="H50" s="3">
        <v>120.4137066206187</v>
      </c>
      <c r="I50" s="3">
        <v>623.26138289514302</v>
      </c>
    </row>
    <row r="51" spans="1:9" x14ac:dyDescent="0.25">
      <c r="A51" s="3" t="s">
        <v>106</v>
      </c>
      <c r="B51" s="3">
        <v>20</v>
      </c>
      <c r="C51" s="3" t="s">
        <v>107</v>
      </c>
      <c r="D51" s="3" t="s">
        <v>53</v>
      </c>
      <c r="E51" s="3" t="s">
        <v>47</v>
      </c>
      <c r="F51" s="3">
        <v>39.649765645020942</v>
      </c>
      <c r="G51" s="3">
        <v>1.8847392147815598E-2</v>
      </c>
      <c r="H51" s="3">
        <v>0</v>
      </c>
      <c r="I51" s="3">
        <v>38.189119147078308</v>
      </c>
    </row>
    <row r="52" spans="1:9" x14ac:dyDescent="0.25">
      <c r="A52" s="3" t="s">
        <v>108</v>
      </c>
      <c r="B52" s="3">
        <v>19</v>
      </c>
      <c r="C52" s="3" t="s">
        <v>109</v>
      </c>
      <c r="D52" s="3" t="s">
        <v>110</v>
      </c>
      <c r="E52" s="3" t="s">
        <v>20</v>
      </c>
      <c r="F52" s="3">
        <v>15.95656664904484</v>
      </c>
      <c r="G52" s="3">
        <v>2.0376785947915955E-2</v>
      </c>
      <c r="H52" s="3">
        <v>1.7807504438520481</v>
      </c>
      <c r="I52" s="3">
        <v>57.997764556491312</v>
      </c>
    </row>
    <row r="53" spans="1:9" x14ac:dyDescent="0.25">
      <c r="A53" s="3" t="s">
        <v>111</v>
      </c>
      <c r="B53" s="3">
        <v>19</v>
      </c>
      <c r="C53" s="3" t="s">
        <v>112</v>
      </c>
      <c r="D53" s="3" t="s">
        <v>19</v>
      </c>
      <c r="E53" s="3" t="s">
        <v>47</v>
      </c>
      <c r="F53" s="3">
        <v>214.36060775497256</v>
      </c>
      <c r="G53" s="3">
        <v>1.2854152253944797E-11</v>
      </c>
      <c r="H53" s="3">
        <v>0</v>
      </c>
      <c r="I53" s="3">
        <v>208.11042007000012</v>
      </c>
    </row>
    <row r="54" spans="1:9" x14ac:dyDescent="0.25">
      <c r="A54" s="3" t="s">
        <v>209</v>
      </c>
      <c r="B54" s="3">
        <v>20</v>
      </c>
      <c r="C54" s="3" t="s">
        <v>112</v>
      </c>
      <c r="D54" s="3" t="s">
        <v>19</v>
      </c>
      <c r="E54" s="3" t="s">
        <v>54</v>
      </c>
      <c r="F54" s="3">
        <v>42.830577828423557</v>
      </c>
      <c r="G54" s="3">
        <v>2.4302027573229877E-2</v>
      </c>
      <c r="H54" s="3">
        <v>0</v>
      </c>
      <c r="I54" s="3">
        <v>40.355880563450597</v>
      </c>
    </row>
    <row r="55" spans="1:9" x14ac:dyDescent="0.25">
      <c r="A55" s="3" t="s">
        <v>113</v>
      </c>
      <c r="B55" s="3">
        <v>19</v>
      </c>
      <c r="C55" s="3" t="s">
        <v>114</v>
      </c>
      <c r="D55" s="3" t="s">
        <v>115</v>
      </c>
      <c r="E55" s="3" t="s">
        <v>20</v>
      </c>
      <c r="F55" s="3">
        <v>48.440419703491166</v>
      </c>
      <c r="G55" s="3">
        <v>4.4241951185042946E-3</v>
      </c>
      <c r="H55" s="3">
        <v>0</v>
      </c>
      <c r="I55" s="3">
        <v>46.61138778697719</v>
      </c>
    </row>
    <row r="56" spans="1:9" x14ac:dyDescent="0.25">
      <c r="A56" s="3" t="s">
        <v>116</v>
      </c>
      <c r="B56" s="3">
        <v>19</v>
      </c>
      <c r="C56" s="3" t="s">
        <v>117</v>
      </c>
      <c r="D56" s="3" t="s">
        <v>19</v>
      </c>
      <c r="E56" s="3" t="s">
        <v>47</v>
      </c>
      <c r="F56" s="3">
        <v>176.17628838906415</v>
      </c>
      <c r="G56" s="3">
        <v>2.5649453707103279E-8</v>
      </c>
      <c r="H56" s="3">
        <v>0</v>
      </c>
      <c r="I56" s="3">
        <v>169.44999380966991</v>
      </c>
    </row>
    <row r="57" spans="1:9" x14ac:dyDescent="0.25">
      <c r="A57" s="3" t="s">
        <v>118</v>
      </c>
      <c r="B57" s="3">
        <v>18</v>
      </c>
      <c r="C57" s="3" t="s">
        <v>119</v>
      </c>
      <c r="D57" s="3" t="s">
        <v>19</v>
      </c>
      <c r="E57" s="3" t="s">
        <v>20</v>
      </c>
      <c r="F57" s="3">
        <v>74.974439316408876</v>
      </c>
      <c r="G57" s="3">
        <v>6.956438423181779E-5</v>
      </c>
      <c r="H57" s="3">
        <v>0</v>
      </c>
      <c r="I57" s="3">
        <v>72.365002516222845</v>
      </c>
    </row>
    <row r="58" spans="1:9" x14ac:dyDescent="0.25">
      <c r="A58" s="3" t="s">
        <v>120</v>
      </c>
      <c r="B58" s="3">
        <v>19</v>
      </c>
      <c r="C58" s="3" t="s">
        <v>121</v>
      </c>
      <c r="D58" s="3" t="s">
        <v>19</v>
      </c>
      <c r="E58" s="3" t="s">
        <v>20</v>
      </c>
      <c r="F58" s="3">
        <v>610.74056238834908</v>
      </c>
      <c r="G58" s="3">
        <v>9.0073957277149158E-24</v>
      </c>
      <c r="H58" s="3">
        <v>0</v>
      </c>
      <c r="I58" s="3">
        <v>597.85056082649055</v>
      </c>
    </row>
    <row r="59" spans="1:9" x14ac:dyDescent="0.25">
      <c r="A59" s="3" t="s">
        <v>122</v>
      </c>
      <c r="B59" s="3">
        <v>20</v>
      </c>
      <c r="C59" s="3" t="s">
        <v>123</v>
      </c>
      <c r="D59" s="3" t="s">
        <v>19</v>
      </c>
      <c r="E59" s="3" t="s">
        <v>54</v>
      </c>
      <c r="F59" s="3">
        <v>14.629448496140311</v>
      </c>
      <c r="G59" s="3">
        <v>2.5755718299556481E-6</v>
      </c>
      <c r="H59" s="3">
        <v>5.3422513315561444</v>
      </c>
      <c r="I59" s="3">
        <v>133.51989916878665</v>
      </c>
    </row>
    <row r="60" spans="1:9" x14ac:dyDescent="0.25">
      <c r="A60" s="3" t="s">
        <v>124</v>
      </c>
      <c r="B60" s="3">
        <v>19</v>
      </c>
      <c r="C60" s="3" t="s">
        <v>123</v>
      </c>
      <c r="D60" s="3" t="s">
        <v>19</v>
      </c>
      <c r="E60" s="3" t="s">
        <v>47</v>
      </c>
      <c r="F60" s="3">
        <v>81.370188513673014</v>
      </c>
      <c r="G60" s="3">
        <v>8.4161573603497762E-61</v>
      </c>
      <c r="H60" s="3">
        <v>21.040546451465307</v>
      </c>
      <c r="I60" s="3">
        <v>1898.0180700382896</v>
      </c>
    </row>
    <row r="61" spans="1:9" x14ac:dyDescent="0.25">
      <c r="A61" s="3" t="s">
        <v>125</v>
      </c>
      <c r="B61" s="3">
        <v>20</v>
      </c>
      <c r="C61" s="3" t="s">
        <v>123</v>
      </c>
      <c r="D61" s="3" t="s">
        <v>19</v>
      </c>
      <c r="E61" s="3" t="s">
        <v>47</v>
      </c>
      <c r="F61" s="3">
        <v>17.907023545150626</v>
      </c>
      <c r="G61" s="3">
        <v>2.1045270973459215E-69</v>
      </c>
      <c r="H61" s="3">
        <v>339.72292335453204</v>
      </c>
      <c r="I61" s="3">
        <v>6591.1754583751681</v>
      </c>
    </row>
    <row r="62" spans="1:9" x14ac:dyDescent="0.25">
      <c r="A62" s="3" t="s">
        <v>129</v>
      </c>
      <c r="B62" s="3">
        <v>20</v>
      </c>
      <c r="C62" s="3" t="s">
        <v>123</v>
      </c>
      <c r="D62" s="3" t="s">
        <v>19</v>
      </c>
      <c r="E62" s="3" t="s">
        <v>12</v>
      </c>
      <c r="F62" s="3">
        <v>19.000639676852597</v>
      </c>
      <c r="G62" s="3">
        <v>3.0550541246980394E-4</v>
      </c>
      <c r="H62" s="3">
        <v>1.7807504438520481</v>
      </c>
      <c r="I62" s="3">
        <v>70.861320815254615</v>
      </c>
    </row>
    <row r="63" spans="1:9" x14ac:dyDescent="0.25">
      <c r="A63" s="3" t="s">
        <v>210</v>
      </c>
      <c r="B63" s="3">
        <v>19</v>
      </c>
      <c r="C63" s="3" t="s">
        <v>123</v>
      </c>
      <c r="D63" s="3" t="s">
        <v>19</v>
      </c>
      <c r="E63" s="3" t="s">
        <v>20</v>
      </c>
      <c r="F63" s="3">
        <v>3.6919305048287359</v>
      </c>
      <c r="G63" s="3">
        <v>7.9598769436230391E-8</v>
      </c>
      <c r="H63" s="3">
        <v>103.8165049425307</v>
      </c>
      <c r="I63" s="3">
        <v>434.81684344990521</v>
      </c>
    </row>
    <row r="64" spans="1:9" x14ac:dyDescent="0.25">
      <c r="A64" s="3" t="s">
        <v>211</v>
      </c>
      <c r="B64" s="3">
        <v>20</v>
      </c>
      <c r="C64" s="3" t="s">
        <v>123</v>
      </c>
      <c r="D64" s="3" t="s">
        <v>19</v>
      </c>
      <c r="E64" s="3" t="s">
        <v>20</v>
      </c>
      <c r="F64" s="3">
        <v>2.8051075994414658</v>
      </c>
      <c r="G64" s="3">
        <v>4.3033208642184864E-2</v>
      </c>
      <c r="H64" s="3">
        <v>91.924302286996863</v>
      </c>
      <c r="I64" s="3">
        <v>266.55298952802428</v>
      </c>
    </row>
    <row r="65" spans="1:9" x14ac:dyDescent="0.25">
      <c r="A65" s="3" t="s">
        <v>130</v>
      </c>
      <c r="B65" s="3">
        <v>20</v>
      </c>
      <c r="C65" s="3" t="s">
        <v>123</v>
      </c>
      <c r="D65" s="3" t="s">
        <v>19</v>
      </c>
      <c r="E65" s="3" t="s">
        <v>47</v>
      </c>
      <c r="F65" s="3">
        <v>1.9463419093801817</v>
      </c>
      <c r="G65" s="3">
        <v>2.7233903146858571E-2</v>
      </c>
      <c r="H65" s="3">
        <v>387.12660214850229</v>
      </c>
      <c r="I65" s="3">
        <v>818.55325791794473</v>
      </c>
    </row>
    <row r="66" spans="1:9" x14ac:dyDescent="0.25">
      <c r="A66" s="3" t="s">
        <v>246</v>
      </c>
      <c r="B66" s="3">
        <v>18</v>
      </c>
      <c r="C66" s="3" t="s">
        <v>132</v>
      </c>
      <c r="D66" s="3" t="s">
        <v>19</v>
      </c>
      <c r="E66" s="3" t="s">
        <v>20</v>
      </c>
      <c r="F66" s="3">
        <v>42.564653948280444</v>
      </c>
      <c r="G66" s="3">
        <v>1.0816810859830812E-2</v>
      </c>
      <c r="H66" s="3">
        <v>0</v>
      </c>
      <c r="I66" s="3">
        <v>41.346251243150782</v>
      </c>
    </row>
    <row r="67" spans="1:9" x14ac:dyDescent="0.25">
      <c r="A67" s="3" t="s">
        <v>131</v>
      </c>
      <c r="B67" s="3">
        <v>19</v>
      </c>
      <c r="C67" s="3" t="s">
        <v>132</v>
      </c>
      <c r="D67" s="3" t="s">
        <v>19</v>
      </c>
      <c r="E67" s="3" t="s">
        <v>20</v>
      </c>
      <c r="F67" s="3">
        <v>316.81053698204607</v>
      </c>
      <c r="G67" s="3">
        <v>2.8044924662311419E-55</v>
      </c>
      <c r="H67" s="3">
        <v>1.7807504438520481</v>
      </c>
      <c r="I67" s="3">
        <v>1195.7301265933104</v>
      </c>
    </row>
    <row r="68" spans="1:9" x14ac:dyDescent="0.25">
      <c r="A68" s="3" t="s">
        <v>247</v>
      </c>
      <c r="B68" s="3">
        <v>20</v>
      </c>
      <c r="C68" s="3" t="s">
        <v>132</v>
      </c>
      <c r="D68" s="3" t="s">
        <v>19</v>
      </c>
      <c r="E68" s="3" t="s">
        <v>82</v>
      </c>
      <c r="F68" s="3">
        <v>36.658002112694625</v>
      </c>
      <c r="G68" s="3">
        <v>2.45193248619054E-2</v>
      </c>
      <c r="H68" s="3">
        <v>0</v>
      </c>
      <c r="I68" s="3">
        <v>35.342524954699776</v>
      </c>
    </row>
    <row r="69" spans="1:9" x14ac:dyDescent="0.25">
      <c r="A69" s="3" t="s">
        <v>213</v>
      </c>
      <c r="B69" s="3">
        <v>19</v>
      </c>
      <c r="C69" s="3" t="s">
        <v>214</v>
      </c>
      <c r="D69" s="3" t="s">
        <v>19</v>
      </c>
      <c r="E69" s="3" t="s">
        <v>20</v>
      </c>
      <c r="F69" s="3">
        <v>116.48206780161225</v>
      </c>
      <c r="G69" s="3">
        <v>3.9873437730432046E-8</v>
      </c>
      <c r="H69" s="3">
        <v>0</v>
      </c>
      <c r="I69" s="3">
        <v>114.44984350399822</v>
      </c>
    </row>
    <row r="70" spans="1:9" x14ac:dyDescent="0.25">
      <c r="A70" s="3" t="s">
        <v>215</v>
      </c>
      <c r="B70" s="3">
        <v>20</v>
      </c>
      <c r="C70" s="3" t="s">
        <v>214</v>
      </c>
      <c r="D70" s="3" t="s">
        <v>19</v>
      </c>
      <c r="E70" s="3" t="s">
        <v>47</v>
      </c>
      <c r="F70" s="3">
        <v>98.840839467490042</v>
      </c>
      <c r="G70" s="3">
        <v>2.263865041710865E-6</v>
      </c>
      <c r="H70" s="3">
        <v>0</v>
      </c>
      <c r="I70" s="3">
        <v>97.915844127894388</v>
      </c>
    </row>
    <row r="71" spans="1:9" x14ac:dyDescent="0.25">
      <c r="A71" s="3" t="s">
        <v>135</v>
      </c>
      <c r="B71" s="3">
        <v>20</v>
      </c>
      <c r="C71" s="3" t="s">
        <v>136</v>
      </c>
      <c r="D71" s="3" t="s">
        <v>19</v>
      </c>
      <c r="E71" s="3" t="s">
        <v>20</v>
      </c>
      <c r="F71" s="3">
        <v>95.897836038213242</v>
      </c>
      <c r="G71" s="3">
        <v>2.1942507209606115E-6</v>
      </c>
      <c r="H71" s="3">
        <v>0</v>
      </c>
      <c r="I71" s="3">
        <v>93.281532542572748</v>
      </c>
    </row>
    <row r="72" spans="1:9" x14ac:dyDescent="0.25">
      <c r="A72" s="3" t="s">
        <v>137</v>
      </c>
      <c r="B72" s="3">
        <v>20</v>
      </c>
      <c r="C72" s="3" t="s">
        <v>138</v>
      </c>
      <c r="D72" s="3" t="s">
        <v>19</v>
      </c>
      <c r="E72" s="3" t="s">
        <v>20</v>
      </c>
      <c r="F72" s="3">
        <v>9.0293113129710125</v>
      </c>
      <c r="G72" s="3">
        <v>1.7143776909442094E-2</v>
      </c>
      <c r="H72" s="3">
        <v>7.1890660297051339</v>
      </c>
      <c r="I72" s="3">
        <v>81.13981296783183</v>
      </c>
    </row>
    <row r="73" spans="1:9" x14ac:dyDescent="0.25">
      <c r="A73" s="3" t="s">
        <v>219</v>
      </c>
      <c r="B73" s="3">
        <v>19</v>
      </c>
      <c r="C73" s="3" t="s">
        <v>140</v>
      </c>
      <c r="D73" s="3" t="s">
        <v>19</v>
      </c>
      <c r="E73" s="3" t="s">
        <v>20</v>
      </c>
      <c r="F73" s="3">
        <v>50.917485664749698</v>
      </c>
      <c r="G73" s="3">
        <v>4.2694952001847827E-3</v>
      </c>
      <c r="H73" s="3">
        <v>0</v>
      </c>
      <c r="I73" s="3">
        <v>49.651005945812962</v>
      </c>
    </row>
    <row r="74" spans="1:9" x14ac:dyDescent="0.25">
      <c r="A74" s="3" t="s">
        <v>139</v>
      </c>
      <c r="B74" s="3">
        <v>21</v>
      </c>
      <c r="C74" s="3" t="s">
        <v>140</v>
      </c>
      <c r="D74" s="3" t="s">
        <v>19</v>
      </c>
      <c r="E74" s="3" t="s">
        <v>20</v>
      </c>
      <c r="F74" s="3">
        <v>111.89714639343596</v>
      </c>
      <c r="G74" s="3">
        <v>7.4551635974938901E-160</v>
      </c>
      <c r="H74" s="3">
        <v>78.335216485699036</v>
      </c>
      <c r="I74" s="3">
        <v>10347.908618879832</v>
      </c>
    </row>
    <row r="75" spans="1:9" x14ac:dyDescent="0.25">
      <c r="A75" s="3" t="s">
        <v>142</v>
      </c>
      <c r="B75" s="3">
        <v>20</v>
      </c>
      <c r="C75" s="3" t="s">
        <v>140</v>
      </c>
      <c r="D75" s="3" t="s">
        <v>19</v>
      </c>
      <c r="E75" s="3" t="s">
        <v>20</v>
      </c>
      <c r="F75" s="3">
        <v>16.607153281842031</v>
      </c>
      <c r="G75" s="3">
        <v>2.1854094399607355E-24</v>
      </c>
      <c r="H75" s="3">
        <v>53.997426163717385</v>
      </c>
      <c r="I75" s="3">
        <v>913.79877875931561</v>
      </c>
    </row>
    <row r="76" spans="1:9" x14ac:dyDescent="0.25">
      <c r="A76" s="3" t="s">
        <v>148</v>
      </c>
      <c r="B76" s="3">
        <v>22</v>
      </c>
      <c r="C76" s="3" t="s">
        <v>146</v>
      </c>
      <c r="D76" s="3" t="s">
        <v>19</v>
      </c>
      <c r="E76" s="3" t="s">
        <v>54</v>
      </c>
      <c r="F76" s="3">
        <v>109.73788316522416</v>
      </c>
      <c r="G76" s="3">
        <v>7.7061387089691463E-6</v>
      </c>
      <c r="H76" s="3">
        <v>0</v>
      </c>
      <c r="I76" s="3">
        <v>108.69789815062283</v>
      </c>
    </row>
    <row r="77" spans="1:9" x14ac:dyDescent="0.25">
      <c r="A77" s="3" t="s">
        <v>233</v>
      </c>
      <c r="B77" s="3">
        <v>19</v>
      </c>
      <c r="C77" s="3" t="s">
        <v>234</v>
      </c>
      <c r="D77" s="3" t="s">
        <v>19</v>
      </c>
      <c r="E77" s="3" t="s">
        <v>82</v>
      </c>
      <c r="F77" s="3">
        <v>52.47409287969252</v>
      </c>
      <c r="G77" s="3">
        <v>1.4901126635386014E-2</v>
      </c>
      <c r="H77" s="3">
        <v>0</v>
      </c>
      <c r="I77" s="3">
        <v>50.062304726141413</v>
      </c>
    </row>
    <row r="78" spans="1:9" x14ac:dyDescent="0.25">
      <c r="A78" s="3" t="s">
        <v>150</v>
      </c>
      <c r="B78" s="3">
        <v>21</v>
      </c>
      <c r="C78" s="3" t="s">
        <v>151</v>
      </c>
      <c r="D78" s="3" t="s">
        <v>59</v>
      </c>
      <c r="E78" s="3" t="s">
        <v>147</v>
      </c>
      <c r="F78" s="3">
        <v>12.573482660814877</v>
      </c>
      <c r="G78" s="3">
        <v>4.9142639781438418E-4</v>
      </c>
      <c r="H78" s="3">
        <v>5.4083155858530851</v>
      </c>
      <c r="I78" s="3">
        <v>82.323207613989268</v>
      </c>
    </row>
    <row r="79" spans="1:9" x14ac:dyDescent="0.25">
      <c r="A79" s="3" t="s">
        <v>152</v>
      </c>
      <c r="B79" s="3">
        <v>19</v>
      </c>
      <c r="C79" s="3" t="s">
        <v>153</v>
      </c>
      <c r="D79" s="3" t="s">
        <v>19</v>
      </c>
      <c r="E79" s="3" t="s">
        <v>47</v>
      </c>
      <c r="F79" s="3">
        <v>206.59825496344075</v>
      </c>
      <c r="G79" s="3">
        <v>1.1560328159919356E-14</v>
      </c>
      <c r="H79" s="3">
        <v>0</v>
      </c>
      <c r="I79" s="3">
        <v>202.02143460121172</v>
      </c>
    </row>
    <row r="80" spans="1:9" x14ac:dyDescent="0.25">
      <c r="A80" s="3" t="s">
        <v>235</v>
      </c>
      <c r="B80" s="3">
        <v>18</v>
      </c>
      <c r="C80" s="3" t="s">
        <v>236</v>
      </c>
      <c r="D80" s="3" t="s">
        <v>19</v>
      </c>
      <c r="E80" s="3" t="s">
        <v>47</v>
      </c>
      <c r="F80" s="3">
        <v>6.6777752679347957</v>
      </c>
      <c r="G80" s="3">
        <v>3.5818370564661674E-2</v>
      </c>
      <c r="H80" s="3">
        <v>7.1890660297051339</v>
      </c>
      <c r="I80" s="3">
        <v>62.204024300882317</v>
      </c>
    </row>
    <row r="81" spans="1:9" x14ac:dyDescent="0.25">
      <c r="A81" s="3" t="s">
        <v>154</v>
      </c>
      <c r="B81" s="3">
        <v>19</v>
      </c>
      <c r="C81" s="3" t="s">
        <v>155</v>
      </c>
      <c r="D81" s="3" t="s">
        <v>53</v>
      </c>
      <c r="E81" s="3" t="s">
        <v>47</v>
      </c>
      <c r="F81" s="3">
        <v>115.98385942743474</v>
      </c>
      <c r="G81" s="3">
        <v>4.9394593541302808E-32</v>
      </c>
      <c r="H81" s="3">
        <v>7.4095270011234424</v>
      </c>
      <c r="I81" s="3">
        <v>1092.9899542171859</v>
      </c>
    </row>
    <row r="82" spans="1:9" x14ac:dyDescent="0.25">
      <c r="A82" s="3" t="s">
        <v>156</v>
      </c>
      <c r="B82" s="3">
        <v>19</v>
      </c>
      <c r="C82" s="3" t="s">
        <v>157</v>
      </c>
      <c r="D82" s="3" t="s">
        <v>19</v>
      </c>
      <c r="E82" s="3" t="s">
        <v>47</v>
      </c>
      <c r="F82" s="3">
        <v>16.926897417358781</v>
      </c>
      <c r="G82" s="3">
        <v>2.1668608407187172E-5</v>
      </c>
      <c r="H82" s="3">
        <v>5.4083155858530851</v>
      </c>
      <c r="I82" s="3">
        <v>109.01818520543361</v>
      </c>
    </row>
    <row r="83" spans="1:9" x14ac:dyDescent="0.25">
      <c r="A83" s="3" t="s">
        <v>158</v>
      </c>
      <c r="B83" s="3">
        <v>18</v>
      </c>
      <c r="C83" s="3" t="s">
        <v>159</v>
      </c>
      <c r="D83" s="3" t="s">
        <v>110</v>
      </c>
      <c r="E83" s="3" t="s">
        <v>47</v>
      </c>
      <c r="F83" s="3">
        <v>11.363528017896678</v>
      </c>
      <c r="G83" s="3">
        <v>1.1466455139750706E-3</v>
      </c>
      <c r="H83" s="3">
        <v>4.5951387224877456</v>
      </c>
      <c r="I83" s="3">
        <v>73.338620135320838</v>
      </c>
    </row>
    <row r="84" spans="1:9" x14ac:dyDescent="0.25">
      <c r="A84" s="3" t="s">
        <v>160</v>
      </c>
      <c r="B84" s="3">
        <v>19</v>
      </c>
      <c r="C84" s="3" t="s">
        <v>159</v>
      </c>
      <c r="D84" s="3" t="s">
        <v>110</v>
      </c>
      <c r="E84" s="3" t="s">
        <v>47</v>
      </c>
      <c r="F84" s="3">
        <v>16.43511641676805</v>
      </c>
      <c r="G84" s="3">
        <v>2.2346804793208638E-12</v>
      </c>
      <c r="H84" s="3">
        <v>12.531317361261278</v>
      </c>
      <c r="I84" s="3">
        <v>287.39976207033385</v>
      </c>
    </row>
    <row r="85" spans="1:9" x14ac:dyDescent="0.25">
      <c r="A85" s="3" t="s">
        <v>248</v>
      </c>
      <c r="B85" s="3">
        <v>16</v>
      </c>
      <c r="C85" s="3" t="s">
        <v>159</v>
      </c>
      <c r="D85" s="3" t="s">
        <v>110</v>
      </c>
      <c r="E85" s="3" t="s">
        <v>47</v>
      </c>
      <c r="F85" s="3">
        <v>-14.027829513066957</v>
      </c>
      <c r="G85" s="3">
        <v>8.1024499764688791E-3</v>
      </c>
      <c r="H85" s="3">
        <v>51.557895573621359</v>
      </c>
      <c r="I85" s="3">
        <v>2.7878372237601794</v>
      </c>
    </row>
    <row r="86" spans="1:9" x14ac:dyDescent="0.25">
      <c r="A86" s="3" t="s">
        <v>163</v>
      </c>
      <c r="B86" s="3">
        <v>19</v>
      </c>
      <c r="C86" s="3" t="s">
        <v>162</v>
      </c>
      <c r="D86" s="3" t="s">
        <v>110</v>
      </c>
      <c r="E86" s="3" t="s">
        <v>47</v>
      </c>
      <c r="F86" s="3">
        <v>418.86258794811505</v>
      </c>
      <c r="G86" s="3">
        <v>9.7651378378036829E-74</v>
      </c>
      <c r="H86" s="3">
        <v>2.8143882786356968</v>
      </c>
      <c r="I86" s="3">
        <v>1589.4259975234215</v>
      </c>
    </row>
    <row r="87" spans="1:9" x14ac:dyDescent="0.25">
      <c r="A87" s="3" t="s">
        <v>224</v>
      </c>
      <c r="B87" s="3">
        <v>19</v>
      </c>
      <c r="C87" s="3" t="s">
        <v>165</v>
      </c>
      <c r="D87" s="3" t="s">
        <v>19</v>
      </c>
      <c r="E87" s="3" t="s">
        <v>20</v>
      </c>
      <c r="F87" s="3">
        <v>235.29395754540906</v>
      </c>
      <c r="G87" s="3">
        <v>1.2103056572161844E-14</v>
      </c>
      <c r="H87" s="3">
        <v>0</v>
      </c>
      <c r="I87" s="3">
        <v>230.34336037604123</v>
      </c>
    </row>
    <row r="88" spans="1:9" x14ac:dyDescent="0.25">
      <c r="A88" s="3" t="s">
        <v>166</v>
      </c>
      <c r="B88" s="3">
        <v>19</v>
      </c>
      <c r="C88" s="3" t="s">
        <v>167</v>
      </c>
      <c r="D88" s="3" t="s">
        <v>19</v>
      </c>
      <c r="E88" s="3" t="s">
        <v>20</v>
      </c>
      <c r="F88" s="3">
        <v>205.17086336921881</v>
      </c>
      <c r="G88" s="3">
        <v>2.8212743590650541E-10</v>
      </c>
      <c r="H88" s="3">
        <v>2.8143882786356968</v>
      </c>
      <c r="I88" s="3">
        <v>796.0405405877824</v>
      </c>
    </row>
    <row r="89" spans="1:9" x14ac:dyDescent="0.25">
      <c r="A89" s="3" t="s">
        <v>225</v>
      </c>
      <c r="B89" s="3">
        <v>18</v>
      </c>
      <c r="C89" s="3" t="s">
        <v>169</v>
      </c>
      <c r="D89" s="3" t="s">
        <v>19</v>
      </c>
      <c r="E89" s="3" t="s">
        <v>20</v>
      </c>
      <c r="F89" s="3">
        <v>51.458201452230249</v>
      </c>
      <c r="G89" s="3">
        <v>2.5015010433076384E-3</v>
      </c>
      <c r="H89" s="3">
        <v>0</v>
      </c>
      <c r="I89" s="3">
        <v>49.457981979355729</v>
      </c>
    </row>
    <row r="90" spans="1:9" x14ac:dyDescent="0.25">
      <c r="A90" s="3" t="s">
        <v>168</v>
      </c>
      <c r="B90" s="3">
        <v>19</v>
      </c>
      <c r="C90" s="3" t="s">
        <v>169</v>
      </c>
      <c r="D90" s="3" t="s">
        <v>19</v>
      </c>
      <c r="E90" s="3" t="s">
        <v>20</v>
      </c>
      <c r="F90" s="3">
        <v>113.25385559968802</v>
      </c>
      <c r="G90" s="3">
        <v>1.0190927467408437E-47</v>
      </c>
      <c r="H90" s="3">
        <v>18.292222427126557</v>
      </c>
      <c r="I90" s="3">
        <v>2036.6868431779712</v>
      </c>
    </row>
    <row r="91" spans="1:9" x14ac:dyDescent="0.25">
      <c r="A91" s="3" t="s">
        <v>170</v>
      </c>
      <c r="B91" s="3">
        <v>19</v>
      </c>
      <c r="C91" s="3" t="s">
        <v>171</v>
      </c>
      <c r="D91" s="3" t="s">
        <v>19</v>
      </c>
      <c r="E91" s="3" t="s">
        <v>54</v>
      </c>
      <c r="F91" s="3">
        <v>114.93491717998518</v>
      </c>
      <c r="G91" s="3">
        <v>9.2634372679171854E-4</v>
      </c>
      <c r="H91" s="3">
        <v>0</v>
      </c>
      <c r="I91" s="3">
        <v>114.42334129227918</v>
      </c>
    </row>
    <row r="92" spans="1:9" x14ac:dyDescent="0.25">
      <c r="A92" s="3" t="s">
        <v>172</v>
      </c>
      <c r="B92" s="3">
        <v>20</v>
      </c>
      <c r="C92" s="3" t="s">
        <v>173</v>
      </c>
      <c r="D92" s="3" t="s">
        <v>19</v>
      </c>
      <c r="E92" s="3" t="s">
        <v>20</v>
      </c>
      <c r="F92" s="3">
        <v>9.5060877584025079</v>
      </c>
      <c r="G92" s="3">
        <v>4.6195898570592082E-6</v>
      </c>
      <c r="H92" s="3">
        <v>22.600835923899051</v>
      </c>
      <c r="I92" s="3">
        <v>245.56670201763407</v>
      </c>
    </row>
    <row r="93" spans="1:9" x14ac:dyDescent="0.25">
      <c r="A93" s="3" t="s">
        <v>174</v>
      </c>
      <c r="B93" s="3">
        <v>18</v>
      </c>
      <c r="C93" s="3" t="s">
        <v>173</v>
      </c>
      <c r="D93" s="3" t="s">
        <v>19</v>
      </c>
      <c r="E93" s="3" t="s">
        <v>82</v>
      </c>
      <c r="F93" s="3">
        <v>8.253865290351861</v>
      </c>
      <c r="G93" s="3">
        <v>1.51005262159212E-3</v>
      </c>
      <c r="H93" s="3">
        <v>11.850269006489819</v>
      </c>
      <c r="I93" s="3">
        <v>99.520286705497142</v>
      </c>
    </row>
    <row r="94" spans="1:9" x14ac:dyDescent="0.25">
      <c r="A94" s="3" t="s">
        <v>175</v>
      </c>
      <c r="B94" s="3">
        <v>19</v>
      </c>
      <c r="C94" s="3" t="s">
        <v>173</v>
      </c>
      <c r="D94" s="3" t="s">
        <v>19</v>
      </c>
      <c r="E94" s="3" t="s">
        <v>82</v>
      </c>
      <c r="F94" s="3">
        <v>59.836193964627753</v>
      </c>
      <c r="G94" s="3">
        <v>2.975299065400521E-52</v>
      </c>
      <c r="H94" s="3">
        <v>30.977936505509195</v>
      </c>
      <c r="I94" s="3">
        <v>2207.2544707556945</v>
      </c>
    </row>
    <row r="95" spans="1:9" x14ac:dyDescent="0.25">
      <c r="A95" s="3" t="s">
        <v>176</v>
      </c>
      <c r="B95" s="3">
        <v>20</v>
      </c>
      <c r="C95" s="3" t="s">
        <v>173</v>
      </c>
      <c r="D95" s="3" t="s">
        <v>19</v>
      </c>
      <c r="E95" s="3" t="s">
        <v>20</v>
      </c>
      <c r="F95" s="3">
        <v>430.44285483469542</v>
      </c>
      <c r="G95" s="3">
        <v>6.7389124456976457E-46</v>
      </c>
      <c r="H95" s="3">
        <v>4.5951387224877456</v>
      </c>
      <c r="I95" s="3">
        <v>2804.6917346481855</v>
      </c>
    </row>
    <row r="96" spans="1:9" x14ac:dyDescent="0.25">
      <c r="A96" s="3" t="s">
        <v>177</v>
      </c>
      <c r="B96" s="3">
        <v>19</v>
      </c>
      <c r="C96" s="3" t="s">
        <v>178</v>
      </c>
      <c r="D96" s="3" t="s">
        <v>110</v>
      </c>
      <c r="E96" s="3" t="s">
        <v>47</v>
      </c>
      <c r="F96" s="3">
        <v>17.596055393029769</v>
      </c>
      <c r="G96" s="3">
        <v>1.51005262159212E-3</v>
      </c>
      <c r="H96" s="3">
        <v>7.4095270011234424</v>
      </c>
      <c r="I96" s="3">
        <v>163.9665824519723</v>
      </c>
    </row>
    <row r="97" spans="1:9" x14ac:dyDescent="0.25">
      <c r="A97" s="3" t="s">
        <v>179</v>
      </c>
      <c r="B97" s="3">
        <v>19</v>
      </c>
      <c r="C97" s="3" t="s">
        <v>180</v>
      </c>
      <c r="D97" s="3" t="s">
        <v>19</v>
      </c>
      <c r="E97" s="3" t="s">
        <v>47</v>
      </c>
      <c r="F97" s="3">
        <v>55.081776870705013</v>
      </c>
      <c r="G97" s="3">
        <v>9.1607986747911029E-13</v>
      </c>
      <c r="H97" s="3">
        <v>1.7807504438520481</v>
      </c>
      <c r="I97" s="3">
        <v>208.30919658163759</v>
      </c>
    </row>
    <row r="98" spans="1:9" x14ac:dyDescent="0.25">
      <c r="A98" s="3" t="s">
        <v>181</v>
      </c>
      <c r="B98" s="3">
        <v>17</v>
      </c>
      <c r="C98" s="3" t="s">
        <v>182</v>
      </c>
      <c r="D98" s="3" t="s">
        <v>110</v>
      </c>
      <c r="E98" s="3" t="s">
        <v>47</v>
      </c>
      <c r="F98" s="3">
        <v>26.431938686993721</v>
      </c>
      <c r="G98" s="3">
        <v>2.2303268251141036E-21</v>
      </c>
      <c r="H98" s="3">
        <v>16.445407728977568</v>
      </c>
      <c r="I98" s="3">
        <v>468.41365491967804</v>
      </c>
    </row>
    <row r="99" spans="1:9" x14ac:dyDescent="0.25">
      <c r="A99" s="3" t="s">
        <v>231</v>
      </c>
      <c r="B99" s="3">
        <v>18</v>
      </c>
      <c r="C99" s="3" t="s">
        <v>182</v>
      </c>
      <c r="D99" s="3" t="s">
        <v>110</v>
      </c>
      <c r="E99" s="3" t="s">
        <v>47</v>
      </c>
      <c r="F99" s="3">
        <v>20.694966077601453</v>
      </c>
      <c r="G99" s="3">
        <v>1.1191935713255341E-3</v>
      </c>
      <c r="H99" s="3">
        <v>2.8143882786356968</v>
      </c>
      <c r="I99" s="3">
        <v>78.502995802512757</v>
      </c>
    </row>
    <row r="100" spans="1:9" x14ac:dyDescent="0.25">
      <c r="A100" s="3" t="s">
        <v>183</v>
      </c>
      <c r="B100" s="3">
        <v>19</v>
      </c>
      <c r="C100" s="3" t="s">
        <v>184</v>
      </c>
      <c r="D100" s="3" t="s">
        <v>185</v>
      </c>
      <c r="E100" s="3" t="s">
        <v>47</v>
      </c>
      <c r="F100" s="3">
        <v>137.40022371585104</v>
      </c>
      <c r="G100" s="3">
        <v>2.4714978497675234E-10</v>
      </c>
      <c r="H100" s="3">
        <v>0</v>
      </c>
      <c r="I100" s="3">
        <v>133.88919404109893</v>
      </c>
    </row>
    <row r="101" spans="1:9" x14ac:dyDescent="0.25">
      <c r="A101" s="3" t="s">
        <v>186</v>
      </c>
      <c r="B101" s="3">
        <v>17</v>
      </c>
      <c r="C101" s="3" t="s">
        <v>187</v>
      </c>
      <c r="D101" s="3" t="s">
        <v>53</v>
      </c>
      <c r="E101" s="3" t="s">
        <v>47</v>
      </c>
      <c r="F101" s="3">
        <v>60.744261045723078</v>
      </c>
      <c r="G101" s="3">
        <v>5.7708064139796241E-4</v>
      </c>
      <c r="H101" s="3">
        <v>0</v>
      </c>
      <c r="I101" s="3">
        <v>59.533701014358847</v>
      </c>
    </row>
  </sheetData>
  <autoFilter ref="A1:AN101" xr:uid="{00000000-0009-0000-0000-000005000000}">
    <sortState xmlns:xlrd2="http://schemas.microsoft.com/office/spreadsheetml/2017/richdata2" ref="A2:I101">
      <sortCondition ref="C1:C101"/>
    </sortState>
  </autoFilter>
  <conditionalFormatting sqref="A1:XFD1">
    <cfRule type="containsText" dxfId="0" priority="1" operator="containsText" text="Normalized">
      <formula>NOT(ISERROR(SEARCH("Normalized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FC61810911F2F43B1EDF874615DEDD9" ma:contentTypeVersion="2" ma:contentTypeDescription="Creare un nuovo documento." ma:contentTypeScope="" ma:versionID="bef9dba0db56a0d45d3e17db713b4f18">
  <xsd:schema xmlns:xsd="http://www.w3.org/2001/XMLSchema" xmlns:xs="http://www.w3.org/2001/XMLSchema" xmlns:p="http://schemas.microsoft.com/office/2006/metadata/properties" xmlns:ns3="66fbc915-efbf-4fc1-bc14-bccbafd03c10" targetNamespace="http://schemas.microsoft.com/office/2006/metadata/properties" ma:root="true" ma:fieldsID="cc0046795749d058f2ac53c1c7685157" ns3:_="">
    <xsd:import namespace="66fbc915-efbf-4fc1-bc14-bccbafd03c1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fbc915-efbf-4fc1-bc14-bccbafd03c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87C6C99-B771-47EC-A333-A12A100239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fbc915-efbf-4fc1-bc14-bccbafd03c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C8BDD4-04E7-460F-B065-7A0DE3634C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25CD83-3E7F-47FC-BD8E-ED4045B8F3D7}">
  <ds:schemaRefs>
    <ds:schemaRef ds:uri="http://purl.org/dc/elements/1.1/"/>
    <ds:schemaRef ds:uri="http://purl.org/dc/dcmitype/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66fbc915-efbf-4fc1-bc14-bccbafd03c10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M1P1-2012</vt:lpstr>
      <vt:lpstr>M2P2-2012</vt:lpstr>
      <vt:lpstr>M1F1-2012</vt:lpstr>
      <vt:lpstr>M2F2-2012</vt:lpstr>
      <vt:lpstr>P1F1-2012</vt:lpstr>
      <vt:lpstr>P2F2-20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a</dc:creator>
  <cp:keywords/>
  <dc:description/>
  <cp:lastModifiedBy>viticoltura</cp:lastModifiedBy>
  <cp:revision/>
  <dcterms:created xsi:type="dcterms:W3CDTF">2016-09-29T13:25:26Z</dcterms:created>
  <dcterms:modified xsi:type="dcterms:W3CDTF">2019-12-03T14:03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C61810911F2F43B1EDF874615DEDD9</vt:lpwstr>
  </property>
</Properties>
</file>